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240" windowHeight="14420" tabRatio="500" activeTab="1"/>
  </bookViews>
  <sheets>
    <sheet name="Header" sheetId="6" r:id="rId1"/>
    <sheet name="Tab1.origin of iCLIP data sets" sheetId="1" r:id="rId2"/>
    <sheet name="Tab2.origin of eCLIP data sets" sheetId="4" r:id="rId3"/>
    <sheet name="Tab3.origin of RNA-seq data" sheetId="5" r:id="rId4"/>
    <sheet name="Tab4.PTBP1motifs_pentamers" sheetId="3" r:id="rId5"/>
    <sheet name="Tab5.asL1 motif search" sheetId="2" r:id="rId6"/>
  </sheets>
  <definedNames>
    <definedName name="_ENREF_1" localSheetId="1">'Tab1.origin of iCLIP data sets'!#REF!</definedName>
    <definedName name="_ENREF_2" localSheetId="1">'Tab1.origin of iCLIP data sets'!#REF!</definedName>
    <definedName name="_ENREF_3" localSheetId="1">'Tab1.origin of iCLIP data sets'!#REF!</definedName>
    <definedName name="_ENREF_4" localSheetId="1">'Tab1.origin of iCLIP data sets'!#REF!</definedName>
    <definedName name="_ENREF_5" localSheetId="1">'Tab1.origin of iCLIP data sets'!#REF!</definedName>
    <definedName name="_ENREF_6" localSheetId="1">'Tab1.origin of iCLIP data sets'!#REF!</definedName>
    <definedName name="_ENREF_7" localSheetId="1">'Tab1.origin of iCLIP data sets'!$A$52</definedName>
  </definedName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C9" i="2" l="1"/>
  <c r="C11" i="2"/>
  <c r="C7" i="2"/>
  <c r="C13" i="2"/>
  <c r="C8" i="2"/>
  <c r="C18" i="2"/>
  <c r="C17" i="2"/>
  <c r="C16" i="2"/>
  <c r="C15" i="2"/>
  <c r="C14" i="2"/>
  <c r="C12" i="2"/>
  <c r="C10" i="2"/>
  <c r="C6" i="2"/>
  <c r="C5" i="2"/>
</calcChain>
</file>

<file path=xl/sharedStrings.xml><?xml version="1.0" encoding="utf-8"?>
<sst xmlns="http://schemas.openxmlformats.org/spreadsheetml/2006/main" count="1623" uniqueCount="605">
  <si>
    <t>iCLIP data for</t>
  </si>
  <si>
    <t>produced in</t>
  </si>
  <si>
    <t>Principal Investigator</t>
  </si>
  <si>
    <t>generated by</t>
  </si>
  <si>
    <t>Reference</t>
  </si>
  <si>
    <t>HeLa</t>
  </si>
  <si>
    <t>J. Ule</t>
  </si>
  <si>
    <t>J. Attig</t>
  </si>
  <si>
    <t>[1]</t>
  </si>
  <si>
    <t>J. Konig</t>
  </si>
  <si>
    <t>HEK293 FlpIN</t>
  </si>
  <si>
    <t>L. Easton</t>
  </si>
  <si>
    <t>unpublished</t>
  </si>
  <si>
    <t>CPSF160</t>
  </si>
  <si>
    <t>I. Huppertz</t>
  </si>
  <si>
    <t>eIF4E</t>
  </si>
  <si>
    <t>FUS</t>
  </si>
  <si>
    <t>J. Tollervey</t>
  </si>
  <si>
    <t>hnRNPL</t>
  </si>
  <si>
    <t>[3]</t>
  </si>
  <si>
    <t>Z. Wang</t>
  </si>
  <si>
    <t>NSUN2</t>
  </si>
  <si>
    <t>HEK293</t>
  </si>
  <si>
    <t>M. Frye</t>
  </si>
  <si>
    <t>S. Hussain</t>
  </si>
  <si>
    <t>[4]</t>
  </si>
  <si>
    <t>SmB</t>
  </si>
  <si>
    <t>M. Briese</t>
  </si>
  <si>
    <t>TDP43</t>
  </si>
  <si>
    <t>[5]</t>
  </si>
  <si>
    <t>TIA1</t>
  </si>
  <si>
    <t>[6]</t>
  </si>
  <si>
    <t>TIAL1</t>
  </si>
  <si>
    <t>U2AF65</t>
  </si>
  <si>
    <t>[7]</t>
  </si>
  <si>
    <t>STAU1</t>
  </si>
  <si>
    <t>Y. Sugimoto</t>
  </si>
  <si>
    <t>hnRNPC</t>
  </si>
  <si>
    <r>
      <t xml:space="preserve">Rogelj, B., et al., </t>
    </r>
    <r>
      <rPr>
        <i/>
        <sz val="12"/>
        <color theme="1"/>
        <rFont val="Cambria"/>
      </rPr>
      <t>Widespread binding of FUS along nascent RNA regulates alternative splicing in the brain.</t>
    </r>
    <r>
      <rPr>
        <sz val="12"/>
        <color theme="1"/>
        <rFont val="Cambria"/>
      </rPr>
      <t xml:space="preserve"> Sci Rep, 2012. </t>
    </r>
    <r>
      <rPr>
        <b/>
        <sz val="12"/>
        <color theme="1"/>
        <rFont val="Cambria"/>
      </rPr>
      <t>2</t>
    </r>
    <r>
      <rPr>
        <sz val="12"/>
        <color theme="1"/>
        <rFont val="Cambria"/>
      </rPr>
      <t>: p. 603.</t>
    </r>
  </si>
  <si>
    <r>
      <t xml:space="preserve">Rossbach, O., et al., </t>
    </r>
    <r>
      <rPr>
        <i/>
        <sz val="12"/>
        <color theme="1"/>
        <rFont val="Cambria"/>
      </rPr>
      <t>Crosslinking-immunoprecipitation (iCLIP) analysis reveals global regulatory roles of hnRNP L.</t>
    </r>
    <r>
      <rPr>
        <sz val="12"/>
        <color theme="1"/>
        <rFont val="Cambria"/>
      </rPr>
      <t xml:space="preserve"> RNA Biol, 2014. </t>
    </r>
    <r>
      <rPr>
        <b/>
        <sz val="12"/>
        <color theme="1"/>
        <rFont val="Cambria"/>
      </rPr>
      <t>11</t>
    </r>
    <r>
      <rPr>
        <sz val="12"/>
        <color theme="1"/>
        <rFont val="Cambria"/>
      </rPr>
      <t>(2): p. 146-55.</t>
    </r>
  </si>
  <si>
    <r>
      <t xml:space="preserve">Hussain, S., et al., </t>
    </r>
    <r>
      <rPr>
        <i/>
        <sz val="12"/>
        <color theme="1"/>
        <rFont val="Cambria"/>
      </rPr>
      <t>NSun2-mediated cytosine-5 methylation of vault noncoding RNA determines its processing into regulatory small RNAs.</t>
    </r>
    <r>
      <rPr>
        <sz val="12"/>
        <color theme="1"/>
        <rFont val="Cambria"/>
      </rPr>
      <t xml:space="preserve"> Cell Rep, 2013. </t>
    </r>
    <r>
      <rPr>
        <b/>
        <sz val="12"/>
        <color theme="1"/>
        <rFont val="Cambria"/>
      </rPr>
      <t>4</t>
    </r>
    <r>
      <rPr>
        <sz val="12"/>
        <color theme="1"/>
        <rFont val="Cambria"/>
      </rPr>
      <t>(2): p. 255-61.</t>
    </r>
  </si>
  <si>
    <r>
      <t xml:space="preserve">Tollervey, J.R., et al., </t>
    </r>
    <r>
      <rPr>
        <i/>
        <sz val="12"/>
        <color theme="1"/>
        <rFont val="Cambria"/>
      </rPr>
      <t>Characterizing the RNA targets and position-dependent splicing regulation by TDP-43.</t>
    </r>
    <r>
      <rPr>
        <sz val="12"/>
        <color theme="1"/>
        <rFont val="Cambria"/>
      </rPr>
      <t xml:space="preserve"> Nat Neurosci, 2011. </t>
    </r>
    <r>
      <rPr>
        <b/>
        <sz val="12"/>
        <color theme="1"/>
        <rFont val="Cambria"/>
      </rPr>
      <t>14</t>
    </r>
    <r>
      <rPr>
        <sz val="12"/>
        <color theme="1"/>
        <rFont val="Cambria"/>
      </rPr>
      <t>(4): p. 452-8.</t>
    </r>
  </si>
  <si>
    <r>
      <t xml:space="preserve">Wang, Z., et al., </t>
    </r>
    <r>
      <rPr>
        <i/>
        <sz val="12"/>
        <color theme="1"/>
        <rFont val="Cambria"/>
      </rPr>
      <t>iCLIP predicts the dual splicing effects of TIA-RNA interactions.</t>
    </r>
    <r>
      <rPr>
        <sz val="12"/>
        <color theme="1"/>
        <rFont val="Cambria"/>
      </rPr>
      <t xml:space="preserve"> PLoS Biol, 2010. </t>
    </r>
    <r>
      <rPr>
        <b/>
        <sz val="12"/>
        <color theme="1"/>
        <rFont val="Cambria"/>
      </rPr>
      <t>8</t>
    </r>
    <r>
      <rPr>
        <sz val="12"/>
        <color theme="1"/>
        <rFont val="Cambria"/>
      </rPr>
      <t>(10): p. e1000530.</t>
    </r>
  </si>
  <si>
    <r>
      <t xml:space="preserve">Zarnack, K., et al., </t>
    </r>
    <r>
      <rPr>
        <i/>
        <sz val="12"/>
        <color theme="1"/>
        <rFont val="Cambria"/>
      </rPr>
      <t>Direct Competition between hnRNP C and U2AF65 Protects the Transcriptome from the Exonization of Alu Elements.</t>
    </r>
    <r>
      <rPr>
        <sz val="12"/>
        <color theme="1"/>
        <rFont val="Cambria"/>
      </rPr>
      <t xml:space="preserve"> Cell, 2013. </t>
    </r>
    <r>
      <rPr>
        <b/>
        <sz val="12"/>
        <color theme="1"/>
        <rFont val="Cambria"/>
      </rPr>
      <t>152</t>
    </r>
    <r>
      <rPr>
        <sz val="12"/>
        <color theme="1"/>
        <rFont val="Cambria"/>
      </rPr>
      <t>(3): p. 453-66.</t>
    </r>
  </si>
  <si>
    <t>References</t>
  </si>
  <si>
    <t>RBP</t>
  </si>
  <si>
    <t>motif(s) considered</t>
  </si>
  <si>
    <t>MATR3</t>
  </si>
  <si>
    <t>PTBP1</t>
  </si>
  <si>
    <r>
      <t xml:space="preserve">Ray, D., et al., </t>
    </r>
    <r>
      <rPr>
        <i/>
        <sz val="12"/>
        <color theme="1"/>
        <rFont val="Cambria"/>
      </rPr>
      <t>A compendium of RNA-binding motifs for decoding gene regulation.</t>
    </r>
    <r>
      <rPr>
        <sz val="12"/>
        <color theme="1"/>
        <rFont val="Cambria"/>
      </rPr>
      <t xml:space="preserve"> Nature, 2013. </t>
    </r>
    <r>
      <rPr>
        <b/>
        <sz val="12"/>
        <color theme="1"/>
        <rFont val="Cambria"/>
      </rPr>
      <t>499</t>
    </r>
    <r>
      <rPr>
        <sz val="12"/>
        <color theme="1"/>
        <rFont val="Cambria"/>
      </rPr>
      <t>(7457): p. 172-7.</t>
    </r>
  </si>
  <si>
    <r>
      <t xml:space="preserve">Lebedeva, S., et al., </t>
    </r>
    <r>
      <rPr>
        <i/>
        <sz val="12"/>
        <color theme="1"/>
        <rFont val="Cambria"/>
      </rPr>
      <t>Transcriptome-wide analysis of regulatory interactions of the RNA-binding protein HuR.</t>
    </r>
    <r>
      <rPr>
        <sz val="12"/>
        <color theme="1"/>
        <rFont val="Cambria"/>
      </rPr>
      <t xml:space="preserve"> Mol Cell, 2011. </t>
    </r>
    <r>
      <rPr>
        <b/>
        <sz val="12"/>
        <color theme="1"/>
        <rFont val="Cambria"/>
      </rPr>
      <t>43</t>
    </r>
    <r>
      <rPr>
        <sz val="12"/>
        <color theme="1"/>
        <rFont val="Cambria"/>
      </rPr>
      <t>(3): p. 340-52.</t>
    </r>
  </si>
  <si>
    <t>Ref 1</t>
  </si>
  <si>
    <t>Colombrita, C., et al., TDP-43 and FUS RNA-binding proteins bind distinct sets of cytoplasmic messenger RNAs and differently regulate their post-transcriptional fate in motoneuron-like cells. J Biol Chem, 2012. 287(19): p. 15635-47.</t>
  </si>
  <si>
    <t>Tollervey, J.R., et al., Characterizing the RNA targets and position-dependent splicing regulation by TDP-43. Nat Neurosci, 2011. 14(4): p. 452-8.</t>
  </si>
  <si>
    <t>KHDRBS1</t>
  </si>
  <si>
    <t>QKI</t>
  </si>
  <si>
    <t>TARDBP</t>
  </si>
  <si>
    <t>HNRNPM</t>
  </si>
  <si>
    <t>accession number</t>
  </si>
  <si>
    <t>E-MTAB-3107</t>
  </si>
  <si>
    <t>E-MTAB-3108</t>
  </si>
  <si>
    <t>E-MTAB-1371</t>
  </si>
  <si>
    <t>ELAVL1</t>
  </si>
  <si>
    <t>HEK293T</t>
  </si>
  <si>
    <t>E-MTAB-5027</t>
  </si>
  <si>
    <t>part of this study</t>
  </si>
  <si>
    <r>
      <t xml:space="preserve">Sugimoto, Y., et al., </t>
    </r>
    <r>
      <rPr>
        <i/>
        <sz val="12"/>
        <color theme="1"/>
        <rFont val="Cambria"/>
      </rPr>
      <t>hiCLIP reveals the in vivo atlas of mRNA secondary structures recognized by Staufen 1.</t>
    </r>
    <r>
      <rPr>
        <sz val="12"/>
        <color theme="1"/>
        <rFont val="Cambria"/>
      </rPr>
      <t xml:space="preserve"> Nature, 2015. </t>
    </r>
    <r>
      <rPr>
        <b/>
        <sz val="12"/>
        <color theme="1"/>
        <rFont val="Cambria"/>
      </rPr>
      <t>519</t>
    </r>
    <r>
      <rPr>
        <sz val="12"/>
        <color theme="1"/>
        <rFont val="Cambria"/>
      </rPr>
      <t>(7544): p. 491-4.</t>
    </r>
  </si>
  <si>
    <t>[8]</t>
  </si>
  <si>
    <t>[9]</t>
  </si>
  <si>
    <t>HNRNPK</t>
  </si>
  <si>
    <t>Ref1</t>
  </si>
  <si>
    <t>Ref1 and Ref2</t>
  </si>
  <si>
    <r>
      <t xml:space="preserve">Perez, I., et al., </t>
    </r>
    <r>
      <rPr>
        <i/>
        <sz val="12"/>
        <color theme="1"/>
        <rFont val="Cambria"/>
      </rPr>
      <t>Mutation of PTB binding sites causes misregulation of alternative 3' splice site selection in vivo.</t>
    </r>
    <r>
      <rPr>
        <sz val="12"/>
        <color theme="1"/>
        <rFont val="Cambria"/>
      </rPr>
      <t xml:space="preserve"> RNA, 1997. </t>
    </r>
    <r>
      <rPr>
        <b/>
        <sz val="12"/>
        <color theme="1"/>
        <rFont val="Cambria"/>
      </rPr>
      <t>3</t>
    </r>
    <r>
      <rPr>
        <sz val="12"/>
        <color theme="1"/>
        <rFont val="Cambria"/>
      </rPr>
      <t>(7): p. 764-78.</t>
    </r>
  </si>
  <si>
    <r>
      <t xml:space="preserve">Yeo, G.W., et al., </t>
    </r>
    <r>
      <rPr>
        <i/>
        <sz val="12"/>
        <color theme="1"/>
        <rFont val="Cambria"/>
      </rPr>
      <t>An RNA code for the FOX2 splicing regulator revealed by mapping RNA-protein interactions in stem cells.</t>
    </r>
    <r>
      <rPr>
        <sz val="12"/>
        <color theme="1"/>
        <rFont val="Cambria"/>
      </rPr>
      <t xml:space="preserve"> Nat Struct Mol Biol, 2009. </t>
    </r>
    <r>
      <rPr>
        <b/>
        <sz val="12"/>
        <color theme="1"/>
        <rFont val="Cambria"/>
      </rPr>
      <t>16</t>
    </r>
    <r>
      <rPr>
        <sz val="12"/>
        <color theme="1"/>
        <rFont val="Cambria"/>
      </rPr>
      <t>(2): p. 130-7.</t>
    </r>
  </si>
  <si>
    <t>E-MTAB-6267</t>
  </si>
  <si>
    <t>CELF4</t>
  </si>
  <si>
    <t>E-MTAB-1162</t>
  </si>
  <si>
    <t>E-MTAB-1223</t>
  </si>
  <si>
    <t>PTBP2</t>
  </si>
  <si>
    <t>SRP023497</t>
  </si>
  <si>
    <t>Licatalosi et al., 2012</t>
  </si>
  <si>
    <t>GSE27201</t>
  </si>
  <si>
    <t>Polymenidou et al., 2011</t>
  </si>
  <si>
    <t>mouse</t>
  </si>
  <si>
    <t>CELF2</t>
  </si>
  <si>
    <t>mouse brain, P0</t>
  </si>
  <si>
    <t>R. B. Darnell</t>
  </si>
  <si>
    <t>G. Yeo</t>
  </si>
  <si>
    <t>mouse brain, E18</t>
  </si>
  <si>
    <t>E-MTAB-527</t>
  </si>
  <si>
    <t>mouse brain, at an age of 8 weeks</t>
  </si>
  <si>
    <t>mouse brain, E18.5</t>
  </si>
  <si>
    <t>CLIP data for</t>
  </si>
  <si>
    <t>GSE 37562</t>
  </si>
  <si>
    <t>GSE44386</t>
  </si>
  <si>
    <t>E-MTAB-2937</t>
  </si>
  <si>
    <t>E-MTAB-432</t>
  </si>
  <si>
    <t>TTTCT</t>
  </si>
  <si>
    <t>CTTTC</t>
  </si>
  <si>
    <t>CTTCT</t>
  </si>
  <si>
    <t>TCTCT</t>
  </si>
  <si>
    <t>TCTTC</t>
  </si>
  <si>
    <t>TCTTT</t>
  </si>
  <si>
    <t>TTCTT</t>
  </si>
  <si>
    <t>CTCTT</t>
  </si>
  <si>
    <t>CTCTC</t>
  </si>
  <si>
    <t>TTCCT</t>
  </si>
  <si>
    <t>TTTTC</t>
  </si>
  <si>
    <t>TCCTT</t>
  </si>
  <si>
    <t>TTCTC</t>
  </si>
  <si>
    <t>CCTTT</t>
  </si>
  <si>
    <t>TTTCC</t>
  </si>
  <si>
    <t>E-MTAB-6283</t>
  </si>
  <si>
    <r>
      <t xml:space="preserve">Coelho, M.B., et al., </t>
    </r>
    <r>
      <rPr>
        <i/>
        <sz val="12"/>
        <color theme="1"/>
        <rFont val="Cambria"/>
      </rPr>
      <t>Nuclear matrix protein Matrin3 regulates alternative splicing and forms overlapping regulatory networks with PTB.</t>
    </r>
    <r>
      <rPr>
        <sz val="12"/>
        <color theme="1"/>
        <rFont val="Cambria"/>
      </rPr>
      <t xml:space="preserve"> EMBO J, 2015. </t>
    </r>
    <r>
      <rPr>
        <b/>
        <sz val="12"/>
        <color theme="1"/>
        <rFont val="Cambria"/>
      </rPr>
      <t>34</t>
    </r>
    <r>
      <rPr>
        <sz val="12"/>
        <color theme="1"/>
        <rFont val="Cambria"/>
      </rPr>
      <t>: p. 653-668.</t>
    </r>
  </si>
  <si>
    <r>
      <t xml:space="preserve">Haberman, N., et al., </t>
    </r>
    <r>
      <rPr>
        <i/>
        <sz val="12"/>
        <color theme="1"/>
        <rFont val="Cambria"/>
      </rPr>
      <t>Insights into the design and interpretation of iCLIP experiments.</t>
    </r>
    <r>
      <rPr>
        <sz val="12"/>
        <color theme="1"/>
        <rFont val="Cambria"/>
      </rPr>
      <t xml:space="preserve"> Genome Biol, 2017. </t>
    </r>
    <r>
      <rPr>
        <b/>
        <sz val="12"/>
        <color theme="1"/>
        <rFont val="Cambria"/>
      </rPr>
      <t>18</t>
    </r>
    <r>
      <rPr>
        <sz val="12"/>
        <color theme="1"/>
        <rFont val="Cambria"/>
      </rPr>
      <t>(1): p. 7.</t>
    </r>
  </si>
  <si>
    <r>
      <t xml:space="preserve">Wagnon, J.L., et al., </t>
    </r>
    <r>
      <rPr>
        <i/>
        <sz val="12"/>
        <color theme="1"/>
        <rFont val="Cambria"/>
      </rPr>
      <t>CELF4 regulates translation and local abundance of a vast set of mRNAs, including genes associated with regulation of synaptic function.</t>
    </r>
    <r>
      <rPr>
        <sz val="12"/>
        <color theme="1"/>
        <rFont val="Cambria"/>
      </rPr>
      <t xml:space="preserve"> PLoS Genet, 2012. </t>
    </r>
    <r>
      <rPr>
        <b/>
        <sz val="12"/>
        <color theme="1"/>
        <rFont val="Cambria"/>
      </rPr>
      <t>8</t>
    </r>
    <r>
      <rPr>
        <sz val="12"/>
        <color theme="1"/>
        <rFont val="Cambria"/>
      </rPr>
      <t>(11): p. e1003067.</t>
    </r>
  </si>
  <si>
    <r>
      <t xml:space="preserve">Licatalosi, D.D., et al., </t>
    </r>
    <r>
      <rPr>
        <i/>
        <sz val="12"/>
        <color theme="1"/>
        <rFont val="Cambria"/>
      </rPr>
      <t>Ptbp2 represses adult-specific splicing to regulate the generation of neuronal precursors in the embryonic brain.</t>
    </r>
    <r>
      <rPr>
        <sz val="12"/>
        <color theme="1"/>
        <rFont val="Cambria"/>
      </rPr>
      <t xml:space="preserve"> Genes Dev, 2012. </t>
    </r>
    <r>
      <rPr>
        <b/>
        <sz val="12"/>
        <color theme="1"/>
        <rFont val="Cambria"/>
      </rPr>
      <t>26</t>
    </r>
    <r>
      <rPr>
        <sz val="12"/>
        <color theme="1"/>
        <rFont val="Cambria"/>
      </rPr>
      <t>(14): p. 1626-42.</t>
    </r>
  </si>
  <si>
    <r>
      <t xml:space="preserve">Polymenidou, M., et al., </t>
    </r>
    <r>
      <rPr>
        <i/>
        <sz val="12"/>
        <color theme="1"/>
        <rFont val="Cambria"/>
      </rPr>
      <t>Long pre-mRNA depletion and RNA missplicing contribute to neuronal vulnerability from loss of TDP-43.</t>
    </r>
    <r>
      <rPr>
        <sz val="12"/>
        <color theme="1"/>
        <rFont val="Cambria"/>
      </rPr>
      <t xml:space="preserve"> Nat Neurosci, 2011. </t>
    </r>
    <r>
      <rPr>
        <b/>
        <sz val="12"/>
        <color theme="1"/>
        <rFont val="Cambria"/>
      </rPr>
      <t>14</t>
    </r>
    <r>
      <rPr>
        <sz val="12"/>
        <color theme="1"/>
        <rFont val="Cambria"/>
      </rPr>
      <t>(4): p. 459-68.</t>
    </r>
  </si>
  <si>
    <t>[2]</t>
  </si>
  <si>
    <t>[10]</t>
  </si>
  <si>
    <t>[11]</t>
  </si>
  <si>
    <t>[12]</t>
  </si>
  <si>
    <t xml:space="preserve"> E-MTAB-6286</t>
  </si>
  <si>
    <t>Gene Yeo, UCSD</t>
  </si>
  <si>
    <t>AARS</t>
  </si>
  <si>
    <t>BCCIP</t>
  </si>
  <si>
    <t>CPSF6</t>
  </si>
  <si>
    <t>CSTF2</t>
  </si>
  <si>
    <t>DGCR8</t>
  </si>
  <si>
    <t>DROSHA</t>
  </si>
  <si>
    <t>FUBP3</t>
  </si>
  <si>
    <t>FXR1</t>
  </si>
  <si>
    <t>GEMIN5</t>
  </si>
  <si>
    <t>GNL3</t>
  </si>
  <si>
    <t>HLTF</t>
  </si>
  <si>
    <t>HNRNPC</t>
  </si>
  <si>
    <t>HNRNPUL1</t>
  </si>
  <si>
    <t>ILF3</t>
  </si>
  <si>
    <t>KHSRP</t>
  </si>
  <si>
    <t>LARP4</t>
  </si>
  <si>
    <t>NONO</t>
  </si>
  <si>
    <t>NPM1</t>
  </si>
  <si>
    <t>PCBP2</t>
  </si>
  <si>
    <t>PPIL4</t>
  </si>
  <si>
    <t>PUM2</t>
  </si>
  <si>
    <t>PUS1</t>
  </si>
  <si>
    <t>RBFOX2</t>
  </si>
  <si>
    <t>RBM27</t>
  </si>
  <si>
    <t>RPS5</t>
  </si>
  <si>
    <t>SAFB2</t>
  </si>
  <si>
    <t>SBDS</t>
  </si>
  <si>
    <t>SFPQ</t>
  </si>
  <si>
    <t>SLBP</t>
  </si>
  <si>
    <t>SUGP2</t>
  </si>
  <si>
    <t>TBRG4</t>
  </si>
  <si>
    <t>TNRC6A</t>
  </si>
  <si>
    <t>TRA2A</t>
  </si>
  <si>
    <t>TROVE2</t>
  </si>
  <si>
    <t>U2AF1</t>
  </si>
  <si>
    <t>U2AF2</t>
  </si>
  <si>
    <t>XRCC6</t>
  </si>
  <si>
    <t>YWHAG</t>
  </si>
  <si>
    <t>ZRANB2</t>
  </si>
  <si>
    <t>K562</t>
  </si>
  <si>
    <t>HepG2</t>
  </si>
  <si>
    <t>ENCFF236UYB</t>
  </si>
  <si>
    <t>ENCFF694QCY</t>
  </si>
  <si>
    <t>ENCFF005HRW</t>
  </si>
  <si>
    <t>ENCFF731PYG</t>
  </si>
  <si>
    <t>ENCFF185XTD</t>
  </si>
  <si>
    <t>ENCFF550ABZ</t>
  </si>
  <si>
    <t>ENCFF103BFG</t>
  </si>
  <si>
    <t>ENCFF175HHG</t>
  </si>
  <si>
    <t>ENCFF268ECW</t>
  </si>
  <si>
    <t>ENCFF346HHC</t>
  </si>
  <si>
    <t>ENCFF106RNO</t>
  </si>
  <si>
    <t>ENCFF926RLW</t>
  </si>
  <si>
    <t>ENCFF491LUG</t>
  </si>
  <si>
    <t>ENCFF614EMY</t>
  </si>
  <si>
    <t>ENCFF434GPP</t>
  </si>
  <si>
    <t>ENCFF637FTL</t>
  </si>
  <si>
    <t>ENCFF565TFN</t>
  </si>
  <si>
    <t>ENCFF709YPU</t>
  </si>
  <si>
    <t>ENCFF070XXP</t>
  </si>
  <si>
    <t>ENCFF716VUM</t>
  </si>
  <si>
    <t>ENCFF410UTY</t>
  </si>
  <si>
    <t>ENCFF620MFE</t>
  </si>
  <si>
    <t>ENCFF282DMO</t>
  </si>
  <si>
    <t>ENCFF379DSY</t>
  </si>
  <si>
    <t>ENCFF043RMT</t>
  </si>
  <si>
    <t>ENCFF370ROE</t>
  </si>
  <si>
    <t>ENCFF736ZQQ</t>
  </si>
  <si>
    <t>ENCFF869PNM</t>
  </si>
  <si>
    <t>ENCFF329QRR</t>
  </si>
  <si>
    <t>ENCFF457EXY</t>
  </si>
  <si>
    <t>ENCFF049KXT</t>
  </si>
  <si>
    <t>ENCFF525XIM</t>
  </si>
  <si>
    <t>ENCFF160MZO</t>
  </si>
  <si>
    <t>ENCFF450IJF</t>
  </si>
  <si>
    <t>ENCFF259AUE</t>
  </si>
  <si>
    <t>ENCFF854QQW</t>
  </si>
  <si>
    <t>ENCFF076JEG</t>
  </si>
  <si>
    <t>ENCFF398LMC</t>
  </si>
  <si>
    <t>ENCFF270LHK</t>
  </si>
  <si>
    <t>ENCFF472FBT</t>
  </si>
  <si>
    <t>ENCFF286FBL</t>
  </si>
  <si>
    <t>ENCFF409NUO</t>
  </si>
  <si>
    <t>ENCFF415JAG</t>
  </si>
  <si>
    <t>ENCFF958RKH</t>
  </si>
  <si>
    <t>ENCFF352QTY</t>
  </si>
  <si>
    <t>ENCFF608WLW</t>
  </si>
  <si>
    <t>ENCFF133EJA</t>
  </si>
  <si>
    <t>ENCFF665BIZ</t>
  </si>
  <si>
    <t>ENCFF080EMQ</t>
  </si>
  <si>
    <t>ENCFF284OHP</t>
  </si>
  <si>
    <t>ENCFF528CMP</t>
  </si>
  <si>
    <t>ENCFF644NKM</t>
  </si>
  <si>
    <t>ENCFF171ATE</t>
  </si>
  <si>
    <t>ENCFF224NTR</t>
  </si>
  <si>
    <t>ENCFF415BMS</t>
  </si>
  <si>
    <t>ENCFF531FNJ</t>
  </si>
  <si>
    <t>ENCFF032HWP</t>
  </si>
  <si>
    <t>ENCFF812IPR</t>
  </si>
  <si>
    <t>ENCFF194KZE</t>
  </si>
  <si>
    <t>ENCFF601IBB</t>
  </si>
  <si>
    <t>ENCFF395VNE</t>
  </si>
  <si>
    <t>ENCFF938PTT</t>
  </si>
  <si>
    <t>ENCFF247DQN</t>
  </si>
  <si>
    <t>ENCFF517FVN</t>
  </si>
  <si>
    <t>ENCFF177VQI</t>
  </si>
  <si>
    <t>ENCFF280ONP</t>
  </si>
  <si>
    <t>ENCFF334MWZ</t>
  </si>
  <si>
    <t>ENCFF489AEX</t>
  </si>
  <si>
    <t>ENCFF081ZJS</t>
  </si>
  <si>
    <t>ENCFF179YDO</t>
  </si>
  <si>
    <t>ENCFF372LCI</t>
  </si>
  <si>
    <t>ENCFF494AKD</t>
  </si>
  <si>
    <t>ENCFF154BQS</t>
  </si>
  <si>
    <t>ENCFF994WPX</t>
  </si>
  <si>
    <t>ENCFF249RTF</t>
  </si>
  <si>
    <t>ENCFF654XPT</t>
  </si>
  <si>
    <t>ENCFF814PRA</t>
  </si>
  <si>
    <t>ENCFF971UIV</t>
  </si>
  <si>
    <t>ENCFF028LZG</t>
  </si>
  <si>
    <t>ENCFF916HDB</t>
  </si>
  <si>
    <t>ENCFF592WBX</t>
  </si>
  <si>
    <t>ENCFF667RGK</t>
  </si>
  <si>
    <t>ENCFF488ZWQ</t>
  </si>
  <si>
    <t>ENCFF663LQH</t>
  </si>
  <si>
    <t>ENCFF840JWJ</t>
  </si>
  <si>
    <t>ENCFF974XMI</t>
  </si>
  <si>
    <t>ENCFF849HII</t>
  </si>
  <si>
    <t>ENCFF862AWU</t>
  </si>
  <si>
    <t>ENCFF013SZJ</t>
  </si>
  <si>
    <t>ENCFF036FAN</t>
  </si>
  <si>
    <t>ENCFF265BFS</t>
  </si>
  <si>
    <t>ENCFF556QBW</t>
  </si>
  <si>
    <t>ENCFF453YOD</t>
  </si>
  <si>
    <t>ENCFF565CEU</t>
  </si>
  <si>
    <t>ENCFF116ASC</t>
  </si>
  <si>
    <t>ENCFF925OBE</t>
  </si>
  <si>
    <t>ENCFF307XYP</t>
  </si>
  <si>
    <t>ENCFF910QNU</t>
  </si>
  <si>
    <t>ENCFF485LRS</t>
  </si>
  <si>
    <t>ENCFF878IQT</t>
  </si>
  <si>
    <t>ENCFF314LSF</t>
  </si>
  <si>
    <t>ENCFF900OHV</t>
  </si>
  <si>
    <t>ENCFF432YJK</t>
  </si>
  <si>
    <t>ENCFF664OEF</t>
  </si>
  <si>
    <t>ENCFF693CSS</t>
  </si>
  <si>
    <t>ENCFF832CEI</t>
  </si>
  <si>
    <t>ENCFF059QDI</t>
  </si>
  <si>
    <t>ENCFF222FBC</t>
  </si>
  <si>
    <t>ENCFF305FNR</t>
  </si>
  <si>
    <t>ENCFF876ONV</t>
  </si>
  <si>
    <t>ENCFF568HWB</t>
  </si>
  <si>
    <t>ENCFF581RBS</t>
  </si>
  <si>
    <t>ENCFF062APM</t>
  </si>
  <si>
    <t>ENCFF318ITR</t>
  </si>
  <si>
    <t>ENCFF367JCV</t>
  </si>
  <si>
    <t>ENCFF425GCF</t>
  </si>
  <si>
    <t>ENCFF555WXD</t>
  </si>
  <si>
    <t>ENCFF706QJH</t>
  </si>
  <si>
    <t>ENCFF092WRE</t>
  </si>
  <si>
    <t>ENCFF783DTX</t>
  </si>
  <si>
    <t>ENCFF021CNP</t>
  </si>
  <si>
    <t>ENCFF128IDP</t>
  </si>
  <si>
    <t>ENCFF636DUC</t>
  </si>
  <si>
    <t>ENCFF727MET</t>
  </si>
  <si>
    <t>ENCFF352NIP</t>
  </si>
  <si>
    <t>ENCFF463WLQ</t>
  </si>
  <si>
    <t>ENCFF157TJP</t>
  </si>
  <si>
    <t>ENCFF350ANF</t>
  </si>
  <si>
    <t>Experiment date release</t>
  </si>
  <si>
    <t>RNA-seq data for</t>
  </si>
  <si>
    <t>GSE90248</t>
  </si>
  <si>
    <t>GSE90256</t>
  </si>
  <si>
    <t>GSE90250</t>
  </si>
  <si>
    <t>GSE90249</t>
  </si>
  <si>
    <t>GSE90238</t>
  </si>
  <si>
    <t>GSE90228</t>
  </si>
  <si>
    <t>GSE90230</t>
  </si>
  <si>
    <t>GSE90236</t>
  </si>
  <si>
    <t>GSE90220</t>
  </si>
  <si>
    <t>Nuclear polyA-</t>
  </si>
  <si>
    <t>Cytosolic polyA-</t>
  </si>
  <si>
    <t>Chromatin TotalRNA</t>
  </si>
  <si>
    <t>Nuclear polyA+</t>
  </si>
  <si>
    <t>Cytosolic polyA+</t>
  </si>
  <si>
    <t>Thomas Gingeras, CSHL</t>
  </si>
  <si>
    <t>O. Rossbach</t>
  </si>
  <si>
    <t>Chan, S.L., et al., CPSF30 and Wdr33 directly bind to AAUAAA in mammalian mRNA 3' processing. Genes Dev, 2014. 28(21): p. 2370-80.</t>
  </si>
  <si>
    <t>[13]</t>
  </si>
  <si>
    <t>AGGF1</t>
  </si>
  <si>
    <t>AKAP8L</t>
  </si>
  <si>
    <t>AUH</t>
  </si>
  <si>
    <t>BUD13</t>
  </si>
  <si>
    <t>CDC40</t>
  </si>
  <si>
    <t>CSTF2T</t>
  </si>
  <si>
    <t>DDX24</t>
  </si>
  <si>
    <t>DDX3X</t>
  </si>
  <si>
    <t>DDX42</t>
  </si>
  <si>
    <t>DDX55</t>
  </si>
  <si>
    <t>DDX59</t>
  </si>
  <si>
    <t>DDX6</t>
  </si>
  <si>
    <t>DHX30</t>
  </si>
  <si>
    <t>DKC1</t>
  </si>
  <si>
    <t>EFTUD2</t>
  </si>
  <si>
    <t>EIF3D</t>
  </si>
  <si>
    <t>EIF4G2</t>
  </si>
  <si>
    <t>EWSR1</t>
  </si>
  <si>
    <t>FAM120A</t>
  </si>
  <si>
    <t>FASTKD2</t>
  </si>
  <si>
    <t>FKBP4</t>
  </si>
  <si>
    <t>FMR1</t>
  </si>
  <si>
    <t>FTO</t>
  </si>
  <si>
    <t>FXR2</t>
  </si>
  <si>
    <t>GPKOW</t>
  </si>
  <si>
    <t>GRSF1</t>
  </si>
  <si>
    <t>GRWD1</t>
  </si>
  <si>
    <t>GTF2F1</t>
  </si>
  <si>
    <t>HNRNPA1</t>
  </si>
  <si>
    <t>HNRNPU</t>
  </si>
  <si>
    <t>IGF2BP1</t>
  </si>
  <si>
    <t>IGF2BP2</t>
  </si>
  <si>
    <t>IGF2BP3</t>
  </si>
  <si>
    <t>LARP7</t>
  </si>
  <si>
    <t>LIN28B</t>
  </si>
  <si>
    <t>LSM11</t>
  </si>
  <si>
    <t>METAP2</t>
  </si>
  <si>
    <t>MTPAP</t>
  </si>
  <si>
    <t>NCBP2</t>
  </si>
  <si>
    <t>NKRF</t>
  </si>
  <si>
    <t>NOL12</t>
  </si>
  <si>
    <t>PPIG</t>
  </si>
  <si>
    <t>PRPF8</t>
  </si>
  <si>
    <t>RBM15</t>
  </si>
  <si>
    <t>RBM22</t>
  </si>
  <si>
    <t>RPS11</t>
  </si>
  <si>
    <t>SERBP1</t>
  </si>
  <si>
    <t>SF3A3</t>
  </si>
  <si>
    <t>SF3B1</t>
  </si>
  <si>
    <t>SF3B4</t>
  </si>
  <si>
    <t>SLTM</t>
  </si>
  <si>
    <t>SMNDC1</t>
  </si>
  <si>
    <t>SND1</t>
  </si>
  <si>
    <t>SRSF1</t>
  </si>
  <si>
    <t>SRSF7</t>
  </si>
  <si>
    <t>SRSF9</t>
  </si>
  <si>
    <t>SUB1</t>
  </si>
  <si>
    <t>SUPV3L1</t>
  </si>
  <si>
    <t>TAF15</t>
  </si>
  <si>
    <t>UCHL5</t>
  </si>
  <si>
    <t>UPF1</t>
  </si>
  <si>
    <t>XPO5</t>
  </si>
  <si>
    <t>XRN2</t>
  </si>
  <si>
    <t>YBX3</t>
  </si>
  <si>
    <t>ZNF622</t>
  </si>
  <si>
    <t>ENCFF036HIA</t>
  </si>
  <si>
    <t>ENCFF948TWD</t>
  </si>
  <si>
    <t>ENCFF259KQL</t>
  </si>
  <si>
    <t>ENCFF606WSU</t>
  </si>
  <si>
    <t>ENCFF127ULN</t>
  </si>
  <si>
    <t>ENCFF977DLI</t>
  </si>
  <si>
    <t>ENCFF616GRZ</t>
  </si>
  <si>
    <t>ENCFF856RPN</t>
  </si>
  <si>
    <t>ENCFF014APZ</t>
  </si>
  <si>
    <t>ENCFF504XFY</t>
  </si>
  <si>
    <t>ENCFF094VWE</t>
  </si>
  <si>
    <t>ENCFF592BEM</t>
  </si>
  <si>
    <t>ENCFF104FKE</t>
  </si>
  <si>
    <t>ENCFF130YZF</t>
  </si>
  <si>
    <t>ENCFF171MEK</t>
  </si>
  <si>
    <t>ENCFF282MQX</t>
  </si>
  <si>
    <t>ENCFF240HDP</t>
  </si>
  <si>
    <t>ENCFF280ZCF</t>
  </si>
  <si>
    <t>ENCFF889OOU</t>
  </si>
  <si>
    <t>ENCFF984UNN</t>
  </si>
  <si>
    <t>ENCFF188BJH</t>
  </si>
  <si>
    <t>ENCFF260CNL</t>
  </si>
  <si>
    <t>ENCFF337FDR</t>
  </si>
  <si>
    <t>ENCFF920GHG</t>
  </si>
  <si>
    <t>ENCFF744ELJ</t>
  </si>
  <si>
    <t>ENCFF825UNM</t>
  </si>
  <si>
    <t>ENCFF492LNE</t>
  </si>
  <si>
    <t>ENCFF826HOQ</t>
  </si>
  <si>
    <t>ENCFF112UBR</t>
  </si>
  <si>
    <t>ENCFF480MRD</t>
  </si>
  <si>
    <t>ENCFF293PUM</t>
  </si>
  <si>
    <t>ENCFF978UYI</t>
  </si>
  <si>
    <t>ENCFF457JWB</t>
  </si>
  <si>
    <t>ENCFF766EMG</t>
  </si>
  <si>
    <t>ENCFF259ZLG</t>
  </si>
  <si>
    <t>ENCFF678OCJ</t>
  </si>
  <si>
    <t>ENCFF301IKV</t>
  </si>
  <si>
    <t>ENCFF846CJI</t>
  </si>
  <si>
    <t>ENCFF111YEH</t>
  </si>
  <si>
    <t>ENCFF568RRM</t>
  </si>
  <si>
    <t>ENCFF201YNC</t>
  </si>
  <si>
    <t>ENCFF381UFF</t>
  </si>
  <si>
    <t>ENCFF652IOV</t>
  </si>
  <si>
    <t>ENCFF737JZP</t>
  </si>
  <si>
    <t>ENCFF005VCE</t>
  </si>
  <si>
    <t>ENCFF187PCO</t>
  </si>
  <si>
    <t>ENCFF118NIZ</t>
  </si>
  <si>
    <t>ENCFF873WNB</t>
  </si>
  <si>
    <t>ENCFF455LTY</t>
  </si>
  <si>
    <t>ENCFF922VUQ</t>
  </si>
  <si>
    <t>ENCFF105IAX</t>
  </si>
  <si>
    <t>ENCFF599VUS</t>
  </si>
  <si>
    <t>ENCFF225RJI</t>
  </si>
  <si>
    <t>ENCFF668AFD</t>
  </si>
  <si>
    <t>ENCFF121OYK</t>
  </si>
  <si>
    <t>ENCFF903QKL</t>
  </si>
  <si>
    <t>ENCFF158VSM</t>
  </si>
  <si>
    <t>ENCFF223JNG</t>
  </si>
  <si>
    <t>ENCFF035UHD</t>
  </si>
  <si>
    <t>ENCFF249FBZ</t>
  </si>
  <si>
    <t>ENCFF436TNC</t>
  </si>
  <si>
    <t>ENCFF736XNI</t>
  </si>
  <si>
    <t>ENCFF552FOU</t>
  </si>
  <si>
    <t>ENCFF589ZWA</t>
  </si>
  <si>
    <t>ENCFF880NPI</t>
  </si>
  <si>
    <t>ENCFF950NHZ</t>
  </si>
  <si>
    <t>ENCFF400PVK</t>
  </si>
  <si>
    <t>ENCFF636IYL</t>
  </si>
  <si>
    <t>ENCFF163SXQ</t>
  </si>
  <si>
    <t>ENCFF374FFC</t>
  </si>
  <si>
    <t>ENCFF449TUS</t>
  </si>
  <si>
    <t>ENCFF459XDE</t>
  </si>
  <si>
    <t>ENCFF498YIO</t>
  </si>
  <si>
    <t>ENCFF587LRZ</t>
  </si>
  <si>
    <t>ENCFF189QBX</t>
  </si>
  <si>
    <t>ENCFF215OMD</t>
  </si>
  <si>
    <t>ENCFF804BLC</t>
  </si>
  <si>
    <t>ENCFF963VIU</t>
  </si>
  <si>
    <t>ENCFF012EDL</t>
  </si>
  <si>
    <t>ENCFF292CIT</t>
  </si>
  <si>
    <t>ENCFF323IDR</t>
  </si>
  <si>
    <t>ENCFF979DWE</t>
  </si>
  <si>
    <t>ENCFF439LWC</t>
  </si>
  <si>
    <t>ENCFF881JZG</t>
  </si>
  <si>
    <t>ENCFF059OSQ</t>
  </si>
  <si>
    <t>ENCFF438FSK</t>
  </si>
  <si>
    <t>ENCFF002KWR</t>
  </si>
  <si>
    <t>ENCFF956NTH</t>
  </si>
  <si>
    <t>ENCFF446VVE</t>
  </si>
  <si>
    <t>ENCFF719CCI</t>
  </si>
  <si>
    <t>ENCFF163VGP</t>
  </si>
  <si>
    <t>ENCFF957CDL</t>
  </si>
  <si>
    <t>ENCFF406RMO</t>
  </si>
  <si>
    <t>ENCFF805KJP</t>
  </si>
  <si>
    <t>ENCFF473ESV</t>
  </si>
  <si>
    <t>ENCFF918NSS</t>
  </si>
  <si>
    <t>ENCFF763NGW</t>
  </si>
  <si>
    <t>ENCFF925HAH</t>
  </si>
  <si>
    <t>ENCFF103UQK</t>
  </si>
  <si>
    <t>ENCFF134BOJ</t>
  </si>
  <si>
    <t>ENCFF229GCX</t>
  </si>
  <si>
    <t>ENCFF443NQT</t>
  </si>
  <si>
    <t>ENCFF608XEX</t>
  </si>
  <si>
    <t>ENCFF636BMJ</t>
  </si>
  <si>
    <t>ENCFF468ZMC</t>
  </si>
  <si>
    <t>ENCFF662GNC</t>
  </si>
  <si>
    <t>ENCFF169EUQ</t>
  </si>
  <si>
    <t>ENCFF998TQA</t>
  </si>
  <si>
    <t>ENCFF071ZJE</t>
  </si>
  <si>
    <t>ENCFF457IKB</t>
  </si>
  <si>
    <t>ENCFF771UZR</t>
  </si>
  <si>
    <t>ENCFF891QNV</t>
  </si>
  <si>
    <t>ENCFF470VYY</t>
  </si>
  <si>
    <t>ENCFF825FWR</t>
  </si>
  <si>
    <t>ENCFF160ZHG</t>
  </si>
  <si>
    <t>ENCFF821NNN</t>
  </si>
  <si>
    <t>ENCFF384EMH</t>
  </si>
  <si>
    <t>ENCFF479GVM</t>
  </si>
  <si>
    <t>ENCFF144GBK</t>
  </si>
  <si>
    <t>ENCFF733DRI</t>
  </si>
  <si>
    <t>ENCFF134AZF</t>
  </si>
  <si>
    <t>ENCFF244MEN</t>
  </si>
  <si>
    <t>ENCFF319LAK</t>
  </si>
  <si>
    <t>ENCFF689MJF</t>
  </si>
  <si>
    <t>ENCFF415HAC</t>
  </si>
  <si>
    <t>ENCFF499LMU</t>
  </si>
  <si>
    <t>ENCFF141MFP</t>
  </si>
  <si>
    <t>ENCFF532QNF</t>
  </si>
  <si>
    <t>ENCFF743SKO</t>
  </si>
  <si>
    <t>ENCFF755XIB</t>
  </si>
  <si>
    <t>ENCFF367YKB</t>
  </si>
  <si>
    <t>ENCFF828HVQ</t>
  </si>
  <si>
    <t>ENCFF430NNZ</t>
  </si>
  <si>
    <t>ENCFF681CLC</t>
  </si>
  <si>
    <t>ENCFF287EUA</t>
  </si>
  <si>
    <t>ENCFF918RID</t>
  </si>
  <si>
    <t>ENCFF231UPL</t>
  </si>
  <si>
    <t>ENCFF955MLC</t>
  </si>
  <si>
    <t>ENCFF177PRH</t>
  </si>
  <si>
    <t>ENCFF766KGY</t>
  </si>
  <si>
    <t>ENCFF352PAK</t>
  </si>
  <si>
    <t>ENCFF855AZI</t>
  </si>
  <si>
    <t>ENCFF379LAL</t>
  </si>
  <si>
    <t>ENCFF477PBU</t>
  </si>
  <si>
    <t>ENCFF125BHF</t>
  </si>
  <si>
    <t>ENCFF736YMC</t>
  </si>
  <si>
    <t>ENCFF405BRH</t>
  </si>
  <si>
    <t>ENCFF827FAW</t>
  </si>
  <si>
    <t>ENCFF468CQU</t>
  </si>
  <si>
    <t>ENCFF966TSJ</t>
  </si>
  <si>
    <t>ENCFF817JQS</t>
  </si>
  <si>
    <t>ENCFF851QPV</t>
  </si>
  <si>
    <t>ENCFF174TXM</t>
  </si>
  <si>
    <t>ENCFF827JFL</t>
  </si>
  <si>
    <t>ENCFF367EEH</t>
  </si>
  <si>
    <t>ENCFF612RZN</t>
  </si>
  <si>
    <t>ENCFF832WNY</t>
  </si>
  <si>
    <t>ENCFF953OZR</t>
  </si>
  <si>
    <t>ENCFF374XWQ</t>
  </si>
  <si>
    <t>ENCFF833PXB</t>
  </si>
  <si>
    <t>ENCFF106PSH</t>
  </si>
  <si>
    <t>ENCFF632LPF</t>
  </si>
  <si>
    <t>ENCFF302CUU</t>
  </si>
  <si>
    <t>ENCFF542LDV</t>
  </si>
  <si>
    <t>ENCFF593PCX</t>
  </si>
  <si>
    <t>ENCFF709HAD</t>
  </si>
  <si>
    <t>ENCFF908VRY</t>
  </si>
  <si>
    <t>ENCFF994CFH</t>
  </si>
  <si>
    <t>ENCFF429MXX</t>
  </si>
  <si>
    <t>ENCFF816LYN</t>
  </si>
  <si>
    <t>ENCFF730OHC</t>
  </si>
  <si>
    <t>ENCFF981SIK</t>
  </si>
  <si>
    <t>ENCFF797IKQ</t>
  </si>
  <si>
    <t>ENCFF959XVH</t>
  </si>
  <si>
    <t>ENCFF642XMP</t>
  </si>
  <si>
    <t>ENCFF671VFZ</t>
  </si>
  <si>
    <t>ENCFF488QYF</t>
  </si>
  <si>
    <t>ENCFF922LSS</t>
  </si>
  <si>
    <t>ENCFF119DJS</t>
  </si>
  <si>
    <t>ENCFF174FBV</t>
  </si>
  <si>
    <t>ENCFF581UJN</t>
  </si>
  <si>
    <t>ENCFF679AXS</t>
  </si>
  <si>
    <t>ENCFF260PAC</t>
  </si>
  <si>
    <t>ENCFF307RJJ</t>
  </si>
  <si>
    <t>ENCFF630LQE</t>
  </si>
  <si>
    <t>ENCFF752ZYN</t>
  </si>
  <si>
    <t>ENCFF176ZDX</t>
  </si>
  <si>
    <t>ENCFF916BBS</t>
  </si>
  <si>
    <t>ENCFF216ACB</t>
  </si>
  <si>
    <t>ENCFF388PIX</t>
  </si>
  <si>
    <t>eCLIP data for</t>
  </si>
  <si>
    <t>References for the motifs associated with individual RBPs in Figure 6A.</t>
  </si>
  <si>
    <t>Enrichment of these motifs was confirmed in a [-20,-5] / [5,20] nucleotide window around PTBP1 crosslink sites compared to shuffled sequence control.</t>
  </si>
  <si>
    <t>Tetramer binding sites considered as high affinity binding sites for PTBP1</t>
  </si>
  <si>
    <t>Table S1. Related to Key Resources table.</t>
  </si>
  <si>
    <t>This file contains 6 spreadsheets (tabs) in total, all dedicated to provide the source of data used to generate the main figures.</t>
  </si>
  <si>
    <t>Tab 1, 2 and 3 contain the source and acccession number of published iCLIP, eCLIP and RNAseq data.</t>
  </si>
  <si>
    <t>Tab 4 contains the motifs we considered high-affinity binding motifs of PTBP1 (Fig. 2)</t>
  </si>
  <si>
    <r>
      <t xml:space="preserve">Xu, Y., et al., </t>
    </r>
    <r>
      <rPr>
        <i/>
        <sz val="12"/>
        <color theme="1"/>
        <rFont val="Cambria"/>
      </rPr>
      <t>Cell type-restricted activity of hnRNPM promotes breast cancer metastasis via regulating alternative splicing.</t>
    </r>
    <r>
      <rPr>
        <sz val="12"/>
        <color theme="1"/>
        <rFont val="Cambria"/>
      </rPr>
      <t xml:space="preserve"> Genes Dev, 2014. </t>
    </r>
    <r>
      <rPr>
        <b/>
        <sz val="12"/>
        <color theme="1"/>
        <rFont val="Cambria"/>
      </rPr>
      <t>28</t>
    </r>
    <r>
      <rPr>
        <sz val="12"/>
        <color theme="1"/>
        <rFont val="Cambria"/>
      </rPr>
      <t>(11): p. 1191-203.</t>
    </r>
  </si>
  <si>
    <t>Ref3</t>
  </si>
  <si>
    <t>Ref 4</t>
  </si>
  <si>
    <t xml:space="preserve">Ref 1 and Ref5 </t>
  </si>
  <si>
    <t>Ref 6 and 7</t>
  </si>
  <si>
    <t>Ref 8</t>
  </si>
  <si>
    <t>TAAAA</t>
  </si>
  <si>
    <t>ACTAA,CTAAC</t>
  </si>
  <si>
    <t>CCAAACC,CCATACC,CCAACCC,CCATCCC,CCAAGCC,CCATGCC,CCAATCC,CCATTCC</t>
  </si>
  <si>
    <t>RBFOX1</t>
  </si>
  <si>
    <t>GCATG</t>
  </si>
  <si>
    <t>ATATTC,TTATTC,ATTTTC,ATATTT,TTATTT,ATTTTT</t>
  </si>
  <si>
    <t>TTTCCA,TTTTCA,TTTCTA,TTTTTA,TTTCCC,TTTTCC,TTTCTC,TTTTTC,TTTCCT,TTTTCT,TTTCTT</t>
  </si>
  <si>
    <t>GAAGGA,GGAGGA</t>
  </si>
  <si>
    <t>TTTTT</t>
  </si>
  <si>
    <t>GTGTG,TGTGT</t>
  </si>
  <si>
    <t>TTAGTTT,TTTGTTT,TTTAGTT,TTTGGTT,TTTATTT,TTTGTTT</t>
  </si>
  <si>
    <t>CTTTCC,TTTTCC,CTTTTC,TTTTTC,CTTTCT,TTTTCT,CTTTTT</t>
  </si>
  <si>
    <t>ATCTT</t>
  </si>
  <si>
    <t>TGGTG,TGTGG</t>
  </si>
  <si>
    <t>likelihood to find once within 100nt</t>
  </si>
  <si>
    <t>Ref 9</t>
  </si>
  <si>
    <r>
      <t xml:space="preserve">Zarnack, K., et al., </t>
    </r>
    <r>
      <rPr>
        <i/>
        <sz val="12"/>
        <color theme="1"/>
        <rFont val="Cambria"/>
      </rPr>
      <t xml:space="preserve">Direct Competition between hnRNP C and U2AF65 Protects the Transcriptome from the Exonization of Alu Elements. </t>
    </r>
    <r>
      <rPr>
        <sz val="12"/>
        <color theme="1"/>
        <rFont val="Cambria"/>
      </rPr>
      <t>Cell, 152, 453-66.</t>
    </r>
  </si>
  <si>
    <t>GGAAGCA,TGAAGCA,GGGAGCA,TGGAGCA,GGATGCA,TGATGCA,GGGTGCA,TGGTGCA,GGAAGGA,TGAAGGA,GGGAGGA,TGGAGGA,GGATGGA,TGATGGA,GGGTGGA,TGGTGGA,GGAAGCC,TGAAGCC,GGGAGCC,TGGAGCC,GGATGCC,TGATGCC,GGGTGCC,TGGTGCC,GGAAGGC,TGAAGGC,GGGAGGC,TGGAGGC,GGATGGC,TGATGGC,GGGTGGC,TGGTGGC</t>
  </si>
  <si>
    <t>Motifs were counted in antisense L1 sequences relative to their length. Supplementary table 7 contains the summary statistics of all pentamers. Related to Figure 6.</t>
  </si>
  <si>
    <t>pentamer</t>
  </si>
  <si>
    <t>Tab 5 contains references to trace which RBP we presumed as potential binding partner of the tetramer motif analysed in Figure 6A.</t>
  </si>
  <si>
    <t>This file contains 5 spreadsheets (or tabs), all dedicated to provide the source of data used to generate the main figures.</t>
  </si>
  <si>
    <t>Accessible via http://imaps.genialis.com/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2"/>
      <color theme="1"/>
      <name val="Calibri"/>
      <family val="2"/>
      <scheme val="minor"/>
    </font>
    <font>
      <sz val="11"/>
      <color rgb="FF000000"/>
      <name val="Cambria"/>
    </font>
    <font>
      <b/>
      <sz val="11"/>
      <color rgb="FF000000"/>
      <name val="Cambria"/>
    </font>
    <font>
      <b/>
      <sz val="11"/>
      <color rgb="FFEEECE1"/>
      <name val="Cambria"/>
    </font>
    <font>
      <sz val="12"/>
      <color theme="1"/>
      <name val="Cambria"/>
    </font>
    <font>
      <i/>
      <sz val="12"/>
      <color theme="1"/>
      <name val="Cambria"/>
    </font>
    <font>
      <b/>
      <sz val="12"/>
      <color theme="1"/>
      <name val="Cambria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scheme val="minor"/>
    </font>
    <font>
      <sz val="11"/>
      <name val="Cambria"/>
    </font>
    <font>
      <sz val="11"/>
      <color theme="1"/>
      <name val="Cambria"/>
    </font>
    <font>
      <u/>
      <sz val="11"/>
      <color theme="1"/>
      <name val="Cambria"/>
    </font>
    <font>
      <sz val="11"/>
      <color rgb="FFEEECE1"/>
      <name val="Cambria"/>
    </font>
    <font>
      <u/>
      <sz val="12"/>
      <color theme="10"/>
      <name val="Calibri"/>
      <family val="2"/>
      <scheme val="minor"/>
    </font>
    <font>
      <u/>
      <sz val="11"/>
      <color theme="1"/>
      <name val="Calibri"/>
    </font>
    <font>
      <sz val="11"/>
      <color theme="1"/>
      <name val="Calibri"/>
      <family val="2"/>
      <scheme val="minor"/>
    </font>
    <font>
      <sz val="11"/>
      <color theme="1"/>
      <name val="Calibri"/>
    </font>
    <font>
      <sz val="11"/>
      <name val="Calibri"/>
      <family val="2"/>
      <scheme val="minor"/>
    </font>
    <font>
      <sz val="12"/>
      <color theme="1"/>
      <name val="Cambria"/>
      <family val="1"/>
    </font>
    <font>
      <sz val="11"/>
      <color rgb="FF000000"/>
      <name val="Cambria"/>
      <family val="1"/>
    </font>
  </fonts>
  <fills count="4">
    <fill>
      <patternFill patternType="none"/>
    </fill>
    <fill>
      <patternFill patternType="gray125"/>
    </fill>
    <fill>
      <patternFill patternType="solid">
        <fgColor rgb="FF7F7F7F"/>
        <bgColor indexed="64"/>
      </patternFill>
    </fill>
    <fill>
      <patternFill patternType="solid">
        <fgColor rgb="FFFFFFFF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249">
    <xf numFmtId="0" fontId="0" fillId="0" borderId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60">
    <xf numFmtId="0" fontId="0" fillId="0" borderId="0" xfId="0"/>
    <xf numFmtId="0" fontId="4" fillId="0" borderId="0" xfId="0" applyFont="1" applyAlignment="1">
      <alignment horizontal="left" vertical="center" indent="3"/>
    </xf>
    <xf numFmtId="0" fontId="2" fillId="3" borderId="0" xfId="0" applyFont="1" applyFill="1" applyBorder="1" applyAlignment="1">
      <alignment vertical="center" wrapText="1"/>
    </xf>
    <xf numFmtId="0" fontId="8" fillId="0" borderId="0" xfId="0" applyFont="1"/>
    <xf numFmtId="0" fontId="3" fillId="2" borderId="1" xfId="0" applyFont="1" applyFill="1" applyBorder="1" applyAlignment="1">
      <alignment vertical="center" wrapText="1"/>
    </xf>
    <xf numFmtId="0" fontId="4" fillId="0" borderId="0" xfId="0" applyFont="1"/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10" fillId="0" borderId="0" xfId="0" applyFont="1"/>
    <xf numFmtId="0" fontId="3" fillId="2" borderId="3" xfId="0" applyFont="1" applyFill="1" applyBorder="1" applyAlignment="1">
      <alignment vertical="center" wrapText="1"/>
    </xf>
    <xf numFmtId="0" fontId="0" fillId="0" borderId="2" xfId="0" applyBorder="1"/>
    <xf numFmtId="0" fontId="1" fillId="3" borderId="2" xfId="0" applyFont="1" applyFill="1" applyBorder="1" applyAlignment="1">
      <alignment vertical="center" wrapText="1"/>
    </xf>
    <xf numFmtId="0" fontId="0" fillId="0" borderId="2" xfId="0" applyFont="1" applyBorder="1"/>
    <xf numFmtId="0" fontId="12" fillId="0" borderId="0" xfId="0" applyFont="1"/>
    <xf numFmtId="0" fontId="11" fillId="0" borderId="0" xfId="0" applyFont="1"/>
    <xf numFmtId="0" fontId="12" fillId="0" borderId="2" xfId="0" applyFont="1" applyBorder="1"/>
    <xf numFmtId="0" fontId="12" fillId="0" borderId="7" xfId="0" applyFont="1" applyBorder="1"/>
    <xf numFmtId="0" fontId="12" fillId="0" borderId="8" xfId="0" applyFont="1" applyBorder="1"/>
    <xf numFmtId="0" fontId="12" fillId="0" borderId="9" xfId="0" applyFont="1" applyBorder="1"/>
    <xf numFmtId="0" fontId="1" fillId="3" borderId="10" xfId="0" applyFont="1" applyFill="1" applyBorder="1" applyAlignment="1">
      <alignment vertical="center" wrapText="1"/>
    </xf>
    <xf numFmtId="0" fontId="12" fillId="0" borderId="11" xfId="0" applyFont="1" applyBorder="1"/>
    <xf numFmtId="0" fontId="11" fillId="3" borderId="2" xfId="0" applyFont="1" applyFill="1" applyBorder="1" applyAlignment="1">
      <alignment vertical="center" wrapText="1"/>
    </xf>
    <xf numFmtId="0" fontId="1" fillId="3" borderId="7" xfId="0" applyFont="1" applyFill="1" applyBorder="1" applyAlignment="1">
      <alignment vertical="center" wrapText="1"/>
    </xf>
    <xf numFmtId="0" fontId="1" fillId="3" borderId="8" xfId="0" applyFont="1" applyFill="1" applyBorder="1" applyAlignment="1">
      <alignment vertical="center" wrapText="1"/>
    </xf>
    <xf numFmtId="0" fontId="1" fillId="3" borderId="9" xfId="0" applyFont="1" applyFill="1" applyBorder="1" applyAlignment="1">
      <alignment vertical="center" wrapText="1"/>
    </xf>
    <xf numFmtId="0" fontId="11" fillId="0" borderId="2" xfId="0" applyFont="1" applyBorder="1"/>
    <xf numFmtId="0" fontId="11" fillId="0" borderId="8" xfId="0" applyFont="1" applyBorder="1"/>
    <xf numFmtId="0" fontId="14" fillId="2" borderId="4" xfId="0" applyFont="1" applyFill="1" applyBorder="1" applyAlignment="1">
      <alignment vertical="center" wrapText="1"/>
    </xf>
    <xf numFmtId="0" fontId="14" fillId="2" borderId="5" xfId="0" applyFont="1" applyFill="1" applyBorder="1" applyAlignment="1">
      <alignment vertical="center" wrapText="1"/>
    </xf>
    <xf numFmtId="0" fontId="11" fillId="2" borderId="5" xfId="0" applyFont="1" applyFill="1" applyBorder="1" applyAlignment="1">
      <alignment vertical="center" wrapText="1"/>
    </xf>
    <xf numFmtId="0" fontId="14" fillId="2" borderId="6" xfId="0" applyFont="1" applyFill="1" applyBorder="1" applyAlignment="1">
      <alignment vertical="center" wrapText="1"/>
    </xf>
    <xf numFmtId="0" fontId="14" fillId="2" borderId="7" xfId="0" applyFont="1" applyFill="1" applyBorder="1" applyAlignment="1">
      <alignment vertical="center" wrapText="1"/>
    </xf>
    <xf numFmtId="0" fontId="14" fillId="2" borderId="2" xfId="0" applyFont="1" applyFill="1" applyBorder="1" applyAlignment="1">
      <alignment vertical="center" wrapText="1"/>
    </xf>
    <xf numFmtId="0" fontId="11" fillId="2" borderId="2" xfId="0" applyFont="1" applyFill="1" applyBorder="1" applyAlignment="1">
      <alignment vertical="center" wrapText="1"/>
    </xf>
    <xf numFmtId="0" fontId="14" fillId="2" borderId="8" xfId="0" applyFont="1" applyFill="1" applyBorder="1" applyAlignment="1">
      <alignment vertical="center" wrapText="1"/>
    </xf>
    <xf numFmtId="0" fontId="1" fillId="0" borderId="2" xfId="0" applyFont="1" applyBorder="1" applyAlignment="1">
      <alignment vertical="center"/>
    </xf>
    <xf numFmtId="0" fontId="12" fillId="3" borderId="2" xfId="0" applyFont="1" applyFill="1" applyBorder="1" applyAlignment="1">
      <alignment vertical="center" wrapText="1"/>
    </xf>
    <xf numFmtId="0" fontId="13" fillId="3" borderId="10" xfId="0" applyFont="1" applyFill="1" applyBorder="1" applyAlignment="1">
      <alignment vertical="center" wrapText="1"/>
    </xf>
    <xf numFmtId="0" fontId="12" fillId="0" borderId="2" xfId="0" applyFont="1" applyBorder="1" applyAlignment="1">
      <alignment vertical="center"/>
    </xf>
    <xf numFmtId="14" fontId="12" fillId="0" borderId="0" xfId="0" applyNumberFormat="1" applyFont="1"/>
    <xf numFmtId="0" fontId="16" fillId="3" borderId="2" xfId="0" applyFont="1" applyFill="1" applyBorder="1" applyAlignment="1">
      <alignment vertical="center" wrapText="1"/>
    </xf>
    <xf numFmtId="0" fontId="17" fillId="0" borderId="8" xfId="0" applyFont="1" applyBorder="1"/>
    <xf numFmtId="0" fontId="18" fillId="3" borderId="2" xfId="0" applyFont="1" applyFill="1" applyBorder="1" applyAlignment="1">
      <alignment vertical="center" wrapText="1"/>
    </xf>
    <xf numFmtId="0" fontId="17" fillId="0" borderId="8" xfId="0" applyFont="1" applyBorder="1" applyAlignment="1">
      <alignment vertical="center"/>
    </xf>
    <xf numFmtId="0" fontId="17" fillId="0" borderId="2" xfId="0" applyFont="1" applyBorder="1"/>
    <xf numFmtId="0" fontId="17" fillId="0" borderId="2" xfId="0" applyFont="1" applyFill="1" applyBorder="1"/>
    <xf numFmtId="0" fontId="17" fillId="0" borderId="10" xfId="0" applyFont="1" applyBorder="1"/>
    <xf numFmtId="14" fontId="17" fillId="0" borderId="2" xfId="0" applyNumberFormat="1" applyFont="1" applyBorder="1"/>
    <xf numFmtId="0" fontId="11" fillId="3" borderId="10" xfId="0" applyFont="1" applyFill="1" applyBorder="1" applyAlignment="1">
      <alignment vertical="center" wrapText="1"/>
    </xf>
    <xf numFmtId="0" fontId="19" fillId="0" borderId="10" xfId="0" applyFont="1" applyBorder="1"/>
    <xf numFmtId="0" fontId="1" fillId="0" borderId="10" xfId="0" applyFont="1" applyBorder="1" applyAlignment="1">
      <alignment vertical="center"/>
    </xf>
    <xf numFmtId="0" fontId="0" fillId="0" borderId="0" xfId="0" applyFont="1"/>
    <xf numFmtId="0" fontId="20" fillId="0" borderId="0" xfId="0" applyFont="1"/>
    <xf numFmtId="0" fontId="21" fillId="3" borderId="2" xfId="0" applyFont="1" applyFill="1" applyBorder="1" applyAlignment="1">
      <alignment vertical="center" wrapText="1"/>
    </xf>
    <xf numFmtId="2" fontId="0" fillId="0" borderId="2" xfId="0" applyNumberFormat="1" applyBorder="1"/>
    <xf numFmtId="2" fontId="0" fillId="0" borderId="0" xfId="0" applyNumberFormat="1"/>
    <xf numFmtId="0" fontId="14" fillId="2" borderId="4" xfId="0" applyFont="1" applyFill="1" applyBorder="1" applyAlignment="1">
      <alignment horizontal="center" vertical="center" wrapText="1"/>
    </xf>
    <xf numFmtId="0" fontId="14" fillId="2" borderId="5" xfId="0" applyFont="1" applyFill="1" applyBorder="1" applyAlignment="1">
      <alignment horizontal="center" vertical="center" wrapText="1"/>
    </xf>
    <xf numFmtId="0" fontId="14" fillId="2" borderId="6" xfId="0" applyFont="1" applyFill="1" applyBorder="1" applyAlignment="1">
      <alignment horizontal="center" vertical="center" wrapText="1"/>
    </xf>
  </cellXfs>
  <cellStyles count="249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workbookViewId="0">
      <selection activeCell="G13" sqref="G13"/>
    </sheetView>
  </sheetViews>
  <sheetFormatPr baseColWidth="10" defaultRowHeight="15" x14ac:dyDescent="0"/>
  <sheetData>
    <row r="1" spans="1:1">
      <c r="A1" s="3" t="s">
        <v>572</v>
      </c>
    </row>
    <row r="2" spans="1:1">
      <c r="A2" t="s">
        <v>603</v>
      </c>
    </row>
    <row r="3" spans="1:1">
      <c r="A3" t="s">
        <v>574</v>
      </c>
    </row>
    <row r="4" spans="1:1">
      <c r="A4" t="s">
        <v>575</v>
      </c>
    </row>
    <row r="5" spans="1:1">
      <c r="A5" t="s">
        <v>60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7"/>
  <sheetViews>
    <sheetView tabSelected="1" zoomScale="90" zoomScaleNormal="90" zoomScalePageLayoutView="90" workbookViewId="0">
      <selection activeCell="J16" sqref="J16"/>
    </sheetView>
  </sheetViews>
  <sheetFormatPr baseColWidth="10" defaultRowHeight="15" x14ac:dyDescent="0"/>
  <cols>
    <col min="1" max="1" width="17.33203125" customWidth="1"/>
    <col min="2" max="2" width="15.1640625" customWidth="1"/>
    <col min="3" max="3" width="23.6640625" customWidth="1"/>
    <col min="4" max="4" width="18.5" customWidth="1"/>
    <col min="5" max="5" width="23" style="9" customWidth="1"/>
    <col min="6" max="6" width="19.6640625" customWidth="1"/>
  </cols>
  <sheetData>
    <row r="1" spans="1:6">
      <c r="A1" s="3" t="s">
        <v>572</v>
      </c>
      <c r="E1"/>
    </row>
    <row r="2" spans="1:6">
      <c r="A2" t="s">
        <v>573</v>
      </c>
      <c r="E2"/>
    </row>
    <row r="3" spans="1:6">
      <c r="A3" t="s">
        <v>574</v>
      </c>
      <c r="E3"/>
    </row>
    <row r="4" spans="1:6">
      <c r="A4" t="s">
        <v>575</v>
      </c>
      <c r="E4"/>
    </row>
    <row r="5" spans="1:6">
      <c r="A5" t="s">
        <v>602</v>
      </c>
      <c r="E5"/>
    </row>
    <row r="6" spans="1:6">
      <c r="E6"/>
    </row>
    <row r="7" spans="1:6" ht="16" thickBot="1">
      <c r="E7"/>
    </row>
    <row r="8" spans="1:6" ht="23" customHeight="1">
      <c r="A8" s="28" t="s">
        <v>0</v>
      </c>
      <c r="B8" s="29" t="s">
        <v>1</v>
      </c>
      <c r="C8" s="29" t="s">
        <v>2</v>
      </c>
      <c r="D8" s="29" t="s">
        <v>3</v>
      </c>
      <c r="E8" s="30" t="s">
        <v>4</v>
      </c>
      <c r="F8" s="31" t="s">
        <v>58</v>
      </c>
    </row>
    <row r="9" spans="1:6" ht="23" customHeight="1">
      <c r="A9" s="23" t="s">
        <v>84</v>
      </c>
      <c r="B9" s="12" t="s">
        <v>10</v>
      </c>
      <c r="C9" s="12" t="s">
        <v>6</v>
      </c>
      <c r="D9" s="12" t="s">
        <v>11</v>
      </c>
      <c r="E9" s="22" t="s">
        <v>12</v>
      </c>
      <c r="F9" s="24" t="s">
        <v>604</v>
      </c>
    </row>
    <row r="10" spans="1:6" ht="23" customHeight="1">
      <c r="A10" s="23" t="s">
        <v>75</v>
      </c>
      <c r="B10" s="12" t="s">
        <v>10</v>
      </c>
      <c r="C10" s="12" t="s">
        <v>6</v>
      </c>
      <c r="D10" s="12" t="s">
        <v>11</v>
      </c>
      <c r="E10" s="22" t="s">
        <v>12</v>
      </c>
      <c r="F10" s="24" t="s">
        <v>604</v>
      </c>
    </row>
    <row r="11" spans="1:6" ht="23" customHeight="1">
      <c r="A11" s="23" t="s">
        <v>13</v>
      </c>
      <c r="B11" s="12" t="s">
        <v>5</v>
      </c>
      <c r="C11" s="12" t="s">
        <v>6</v>
      </c>
      <c r="D11" s="12" t="s">
        <v>14</v>
      </c>
      <c r="E11" s="22" t="s">
        <v>8</v>
      </c>
      <c r="F11" s="24" t="s">
        <v>604</v>
      </c>
    </row>
    <row r="12" spans="1:6" ht="23" customHeight="1">
      <c r="A12" s="23" t="s">
        <v>15</v>
      </c>
      <c r="B12" s="12" t="s">
        <v>10</v>
      </c>
      <c r="C12" s="12" t="s">
        <v>6</v>
      </c>
      <c r="D12" s="12" t="s">
        <v>7</v>
      </c>
      <c r="E12" s="22" t="s">
        <v>12</v>
      </c>
      <c r="F12" s="24" t="s">
        <v>604</v>
      </c>
    </row>
    <row r="13" spans="1:6" ht="23" customHeight="1">
      <c r="A13" s="23" t="s">
        <v>16</v>
      </c>
      <c r="B13" s="12" t="s">
        <v>5</v>
      </c>
      <c r="C13" s="12" t="s">
        <v>6</v>
      </c>
      <c r="D13" s="12" t="s">
        <v>17</v>
      </c>
      <c r="E13" s="22" t="s">
        <v>12</v>
      </c>
      <c r="F13" s="24" t="s">
        <v>604</v>
      </c>
    </row>
    <row r="14" spans="1:6" ht="23" customHeight="1">
      <c r="A14" s="23" t="s">
        <v>37</v>
      </c>
      <c r="B14" s="12" t="s">
        <v>5</v>
      </c>
      <c r="C14" s="12" t="s">
        <v>6</v>
      </c>
      <c r="D14" s="12" t="s">
        <v>9</v>
      </c>
      <c r="E14" s="41" t="s">
        <v>118</v>
      </c>
      <c r="F14" s="42" t="s">
        <v>61</v>
      </c>
    </row>
    <row r="15" spans="1:6" ht="23" customHeight="1">
      <c r="A15" s="23" t="s">
        <v>18</v>
      </c>
      <c r="B15" s="12" t="s">
        <v>5</v>
      </c>
      <c r="C15" s="12" t="s">
        <v>6</v>
      </c>
      <c r="D15" s="22" t="s">
        <v>310</v>
      </c>
      <c r="E15" s="41" t="s">
        <v>19</v>
      </c>
      <c r="F15" s="42" t="s">
        <v>93</v>
      </c>
    </row>
    <row r="16" spans="1:6" ht="23" customHeight="1">
      <c r="A16" s="23" t="s">
        <v>62</v>
      </c>
      <c r="B16" s="12" t="s">
        <v>10</v>
      </c>
      <c r="C16" s="12" t="s">
        <v>6</v>
      </c>
      <c r="D16" s="12" t="s">
        <v>14</v>
      </c>
      <c r="E16" s="37" t="s">
        <v>12</v>
      </c>
      <c r="F16" s="24" t="s">
        <v>604</v>
      </c>
    </row>
    <row r="17" spans="1:6" ht="23" customHeight="1">
      <c r="A17" s="23" t="s">
        <v>47</v>
      </c>
      <c r="B17" s="12" t="s">
        <v>5</v>
      </c>
      <c r="C17" s="12" t="s">
        <v>6</v>
      </c>
      <c r="D17" s="12" t="s">
        <v>7</v>
      </c>
      <c r="E17" s="41" t="s">
        <v>25</v>
      </c>
      <c r="F17" s="42" t="s">
        <v>59</v>
      </c>
    </row>
    <row r="18" spans="1:6" ht="23" customHeight="1">
      <c r="A18" s="23" t="s">
        <v>47</v>
      </c>
      <c r="B18" s="12" t="s">
        <v>63</v>
      </c>
      <c r="C18" s="12" t="s">
        <v>6</v>
      </c>
      <c r="D18" s="12" t="s">
        <v>7</v>
      </c>
      <c r="E18" s="43" t="s">
        <v>65</v>
      </c>
      <c r="F18" s="42" t="s">
        <v>74</v>
      </c>
    </row>
    <row r="19" spans="1:6" ht="23" customHeight="1">
      <c r="A19" s="23" t="s">
        <v>21</v>
      </c>
      <c r="B19" s="12" t="s">
        <v>22</v>
      </c>
      <c r="C19" s="12" t="s">
        <v>23</v>
      </c>
      <c r="D19" s="12" t="s">
        <v>24</v>
      </c>
      <c r="E19" s="41" t="s">
        <v>29</v>
      </c>
      <c r="F19" s="42" t="s">
        <v>94</v>
      </c>
    </row>
    <row r="20" spans="1:6" ht="23" customHeight="1">
      <c r="A20" s="23" t="s">
        <v>48</v>
      </c>
      <c r="B20" s="12" t="s">
        <v>5</v>
      </c>
      <c r="C20" s="12" t="s">
        <v>6</v>
      </c>
      <c r="D20" s="12" t="s">
        <v>9</v>
      </c>
      <c r="E20" s="41" t="s">
        <v>31</v>
      </c>
      <c r="F20" s="42" t="s">
        <v>60</v>
      </c>
    </row>
    <row r="21" spans="1:6" ht="23" customHeight="1">
      <c r="A21" s="23" t="s">
        <v>48</v>
      </c>
      <c r="B21" s="12" t="s">
        <v>63</v>
      </c>
      <c r="C21" s="12" t="s">
        <v>6</v>
      </c>
      <c r="D21" s="12" t="s">
        <v>7</v>
      </c>
      <c r="E21" s="41" t="s">
        <v>31</v>
      </c>
      <c r="F21" s="44" t="s">
        <v>64</v>
      </c>
    </row>
    <row r="22" spans="1:6" ht="23" customHeight="1">
      <c r="A22" s="23" t="s">
        <v>48</v>
      </c>
      <c r="B22" s="12" t="s">
        <v>63</v>
      </c>
      <c r="C22" s="12" t="s">
        <v>6</v>
      </c>
      <c r="D22" s="12" t="s">
        <v>7</v>
      </c>
      <c r="E22" s="43" t="s">
        <v>65</v>
      </c>
      <c r="F22" s="42" t="s">
        <v>122</v>
      </c>
    </row>
    <row r="23" spans="1:6" ht="23" customHeight="1">
      <c r="A23" s="23" t="s">
        <v>26</v>
      </c>
      <c r="B23" s="12" t="s">
        <v>10</v>
      </c>
      <c r="C23" s="12" t="s">
        <v>6</v>
      </c>
      <c r="D23" s="12" t="s">
        <v>27</v>
      </c>
      <c r="E23" s="37" t="s">
        <v>12</v>
      </c>
      <c r="F23" s="24" t="s">
        <v>604</v>
      </c>
    </row>
    <row r="24" spans="1:6" ht="23" customHeight="1">
      <c r="A24" s="23" t="s">
        <v>35</v>
      </c>
      <c r="B24" s="12" t="s">
        <v>10</v>
      </c>
      <c r="C24" s="12" t="s">
        <v>6</v>
      </c>
      <c r="D24" s="12" t="s">
        <v>36</v>
      </c>
      <c r="E24" s="37" t="s">
        <v>34</v>
      </c>
      <c r="F24" s="44" t="s">
        <v>95</v>
      </c>
    </row>
    <row r="25" spans="1:6" ht="23" customHeight="1">
      <c r="A25" s="23" t="s">
        <v>28</v>
      </c>
      <c r="B25" s="12" t="s">
        <v>5</v>
      </c>
      <c r="C25" s="12" t="s">
        <v>6</v>
      </c>
      <c r="D25" s="12" t="s">
        <v>17</v>
      </c>
      <c r="E25" s="45" t="s">
        <v>67</v>
      </c>
      <c r="F25" s="42" t="s">
        <v>89</v>
      </c>
    </row>
    <row r="26" spans="1:6" ht="23" customHeight="1">
      <c r="A26" s="23" t="s">
        <v>30</v>
      </c>
      <c r="B26" s="12" t="s">
        <v>5</v>
      </c>
      <c r="C26" s="12" t="s">
        <v>6</v>
      </c>
      <c r="D26" s="12" t="s">
        <v>20</v>
      </c>
      <c r="E26" s="45" t="s">
        <v>68</v>
      </c>
      <c r="F26" s="44" t="s">
        <v>96</v>
      </c>
    </row>
    <row r="27" spans="1:6" ht="23" customHeight="1">
      <c r="A27" s="23" t="s">
        <v>32</v>
      </c>
      <c r="B27" s="12" t="s">
        <v>5</v>
      </c>
      <c r="C27" s="12" t="s">
        <v>6</v>
      </c>
      <c r="D27" s="12" t="s">
        <v>20</v>
      </c>
      <c r="E27" s="45" t="s">
        <v>68</v>
      </c>
      <c r="F27" s="44" t="s">
        <v>96</v>
      </c>
    </row>
    <row r="28" spans="1:6" ht="23" customHeight="1" thickBot="1">
      <c r="A28" s="25" t="s">
        <v>33</v>
      </c>
      <c r="B28" s="20" t="s">
        <v>5</v>
      </c>
      <c r="C28" s="20" t="s">
        <v>6</v>
      </c>
      <c r="D28" s="20" t="s">
        <v>9</v>
      </c>
      <c r="E28" s="38" t="s">
        <v>118</v>
      </c>
      <c r="F28" s="21" t="s">
        <v>61</v>
      </c>
    </row>
    <row r="29" spans="1:6" ht="23" customHeight="1" thickBot="1">
      <c r="A29" s="14"/>
      <c r="B29" s="14"/>
      <c r="C29" s="14"/>
      <c r="D29" s="14"/>
      <c r="E29" s="15"/>
      <c r="F29" s="14"/>
    </row>
    <row r="30" spans="1:6" ht="23" customHeight="1">
      <c r="A30" s="57" t="s">
        <v>83</v>
      </c>
      <c r="B30" s="58"/>
      <c r="C30" s="58"/>
      <c r="D30" s="58"/>
      <c r="E30" s="58"/>
      <c r="F30" s="59"/>
    </row>
    <row r="31" spans="1:6" ht="23" customHeight="1">
      <c r="A31" s="32" t="s">
        <v>92</v>
      </c>
      <c r="B31" s="33" t="s">
        <v>1</v>
      </c>
      <c r="C31" s="33" t="s">
        <v>2</v>
      </c>
      <c r="D31" s="33" t="s">
        <v>3</v>
      </c>
      <c r="E31" s="34" t="s">
        <v>4</v>
      </c>
      <c r="F31" s="35" t="s">
        <v>58</v>
      </c>
    </row>
    <row r="32" spans="1:6" ht="23" customHeight="1">
      <c r="A32" s="17" t="s">
        <v>75</v>
      </c>
      <c r="B32" s="45" t="s">
        <v>85</v>
      </c>
      <c r="C32" s="12" t="s">
        <v>6</v>
      </c>
      <c r="D32" s="45" t="s">
        <v>27</v>
      </c>
      <c r="E32" s="36" t="s">
        <v>119</v>
      </c>
      <c r="F32" s="18" t="s">
        <v>76</v>
      </c>
    </row>
    <row r="33" spans="1:6" ht="23" customHeight="1">
      <c r="A33" s="17" t="s">
        <v>47</v>
      </c>
      <c r="B33" s="45" t="s">
        <v>85</v>
      </c>
      <c r="C33" s="12" t="s">
        <v>6</v>
      </c>
      <c r="D33" s="45" t="s">
        <v>7</v>
      </c>
      <c r="E33" s="43" t="s">
        <v>65</v>
      </c>
      <c r="F33" s="27" t="s">
        <v>112</v>
      </c>
    </row>
    <row r="34" spans="1:6" ht="23" customHeight="1">
      <c r="A34" s="17" t="s">
        <v>16</v>
      </c>
      <c r="B34" s="45" t="s">
        <v>88</v>
      </c>
      <c r="C34" s="12" t="s">
        <v>6</v>
      </c>
      <c r="D34" s="45" t="s">
        <v>11</v>
      </c>
      <c r="E34" s="36" t="s">
        <v>120</v>
      </c>
      <c r="F34" s="18" t="s">
        <v>77</v>
      </c>
    </row>
    <row r="35" spans="1:6" ht="23" customHeight="1">
      <c r="A35" s="17" t="s">
        <v>78</v>
      </c>
      <c r="B35" s="46" t="s">
        <v>91</v>
      </c>
      <c r="C35" s="12" t="s">
        <v>86</v>
      </c>
      <c r="D35" s="16" t="s">
        <v>80</v>
      </c>
      <c r="E35" s="36" t="s">
        <v>121</v>
      </c>
      <c r="F35" s="18" t="s">
        <v>79</v>
      </c>
    </row>
    <row r="36" spans="1:6" ht="23" customHeight="1">
      <c r="A36" s="17" t="s">
        <v>56</v>
      </c>
      <c r="B36" s="26" t="s">
        <v>90</v>
      </c>
      <c r="C36" s="12" t="s">
        <v>87</v>
      </c>
      <c r="D36" s="16" t="s">
        <v>82</v>
      </c>
      <c r="E36" s="36" t="s">
        <v>312</v>
      </c>
      <c r="F36" s="18" t="s">
        <v>81</v>
      </c>
    </row>
    <row r="37" spans="1:6" ht="23" customHeight="1" thickBot="1">
      <c r="A37" s="19" t="s">
        <v>33</v>
      </c>
      <c r="B37" s="47" t="s">
        <v>88</v>
      </c>
      <c r="C37" s="49" t="s">
        <v>6</v>
      </c>
      <c r="D37" s="50" t="s">
        <v>6</v>
      </c>
      <c r="E37" s="51" t="s">
        <v>120</v>
      </c>
      <c r="F37" s="21" t="s">
        <v>77</v>
      </c>
    </row>
    <row r="38" spans="1:6" ht="23" customHeight="1">
      <c r="A38" s="14"/>
      <c r="B38" s="14"/>
      <c r="C38" s="14"/>
      <c r="D38" s="14"/>
      <c r="E38" s="15"/>
      <c r="F38" s="14"/>
    </row>
    <row r="39" spans="1:6" ht="23" customHeight="1">
      <c r="A39" s="14"/>
      <c r="B39" s="14"/>
      <c r="C39" s="14"/>
      <c r="D39" s="14"/>
      <c r="E39" s="15"/>
      <c r="F39" s="14"/>
    </row>
    <row r="40" spans="1:6" ht="23" customHeight="1">
      <c r="A40" s="14"/>
      <c r="B40" s="14"/>
      <c r="C40" s="14"/>
      <c r="D40" s="14"/>
      <c r="E40" s="15"/>
      <c r="F40" s="14"/>
    </row>
    <row r="41" spans="1:6" ht="23" customHeight="1"/>
    <row r="42" spans="1:6" ht="23" customHeight="1"/>
    <row r="43" spans="1:6">
      <c r="A43" s="2" t="s">
        <v>44</v>
      </c>
    </row>
    <row r="44" spans="1:6">
      <c r="B44" s="6"/>
    </row>
    <row r="45" spans="1:6">
      <c r="A45" s="1">
        <v>1</v>
      </c>
      <c r="B45" s="6" t="s">
        <v>311</v>
      </c>
    </row>
    <row r="46" spans="1:6">
      <c r="A46" s="1">
        <v>2</v>
      </c>
      <c r="B46" s="8" t="s">
        <v>43</v>
      </c>
    </row>
    <row r="47" spans="1:6">
      <c r="A47" s="1">
        <v>3</v>
      </c>
      <c r="B47" s="8" t="s">
        <v>39</v>
      </c>
    </row>
    <row r="48" spans="1:6">
      <c r="A48" s="1">
        <v>4</v>
      </c>
      <c r="B48" s="8" t="s">
        <v>113</v>
      </c>
    </row>
    <row r="49" spans="1:2">
      <c r="A49" s="1">
        <v>5</v>
      </c>
      <c r="B49" s="8" t="s">
        <v>40</v>
      </c>
    </row>
    <row r="50" spans="1:2">
      <c r="A50" s="1">
        <v>6</v>
      </c>
      <c r="B50" s="8" t="s">
        <v>114</v>
      </c>
    </row>
    <row r="51" spans="1:2">
      <c r="A51" s="1">
        <v>7</v>
      </c>
      <c r="B51" s="7" t="s">
        <v>66</v>
      </c>
    </row>
    <row r="52" spans="1:2">
      <c r="A52" s="1">
        <v>8</v>
      </c>
      <c r="B52" s="8" t="s">
        <v>41</v>
      </c>
    </row>
    <row r="53" spans="1:2">
      <c r="A53" s="1">
        <v>9</v>
      </c>
      <c r="B53" s="8" t="s">
        <v>42</v>
      </c>
    </row>
    <row r="54" spans="1:2">
      <c r="A54" s="1">
        <v>10</v>
      </c>
      <c r="B54" s="8" t="s">
        <v>115</v>
      </c>
    </row>
    <row r="55" spans="1:2">
      <c r="A55" s="1">
        <v>11</v>
      </c>
      <c r="B55" s="8" t="s">
        <v>38</v>
      </c>
    </row>
    <row r="56" spans="1:2">
      <c r="A56" s="1">
        <v>12</v>
      </c>
      <c r="B56" s="8" t="s">
        <v>116</v>
      </c>
    </row>
    <row r="57" spans="1:2">
      <c r="A57" s="1">
        <v>13</v>
      </c>
      <c r="B57" s="8" t="s">
        <v>117</v>
      </c>
    </row>
  </sheetData>
  <sortState ref="A2:E22">
    <sortCondition ref="A2:A22"/>
  </sortState>
  <mergeCells count="1">
    <mergeCell ref="A30:F30"/>
  </mergeCells>
  <phoneticPr fontId="9" type="noConversion"/>
  <pageMargins left="0.75" right="0.75" top="1" bottom="1" header="0.5" footer="0.5"/>
  <pageSetup paperSize="9" orientation="portrait" horizontalDpi="4294967292" verticalDpi="4294967292"/>
  <rowBreaks count="1" manualBreakCount="1">
    <brk id="26" max="16383" man="1"/>
  </rowBreaks>
  <colBreaks count="1" manualBreakCount="1">
    <brk id="4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9"/>
  <sheetViews>
    <sheetView workbookViewId="0">
      <selection activeCell="D23" sqref="D23"/>
    </sheetView>
  </sheetViews>
  <sheetFormatPr baseColWidth="10" defaultRowHeight="15" x14ac:dyDescent="0"/>
  <cols>
    <col min="1" max="5" width="20.83203125" customWidth="1"/>
  </cols>
  <sheetData>
    <row r="1" spans="1:5">
      <c r="A1" s="33" t="s">
        <v>568</v>
      </c>
      <c r="B1" s="33" t="s">
        <v>1</v>
      </c>
      <c r="C1" s="33" t="s">
        <v>2</v>
      </c>
      <c r="D1" s="33" t="s">
        <v>293</v>
      </c>
      <c r="E1" s="33" t="s">
        <v>58</v>
      </c>
    </row>
    <row r="2" spans="1:5">
      <c r="A2" s="45" t="s">
        <v>124</v>
      </c>
      <c r="B2" s="45" t="s">
        <v>163</v>
      </c>
      <c r="C2" s="39" t="s">
        <v>123</v>
      </c>
      <c r="D2" s="48">
        <v>42486</v>
      </c>
      <c r="E2" s="45" t="s">
        <v>165</v>
      </c>
    </row>
    <row r="3" spans="1:5">
      <c r="A3" s="45" t="s">
        <v>124</v>
      </c>
      <c r="B3" s="45" t="s">
        <v>163</v>
      </c>
      <c r="C3" s="39" t="s">
        <v>123</v>
      </c>
      <c r="D3" s="48">
        <v>42486</v>
      </c>
      <c r="E3" s="45" t="s">
        <v>166</v>
      </c>
    </row>
    <row r="4" spans="1:5">
      <c r="A4" s="45" t="s">
        <v>313</v>
      </c>
      <c r="B4" s="45" t="s">
        <v>164</v>
      </c>
      <c r="C4" s="39" t="s">
        <v>123</v>
      </c>
      <c r="D4" s="48">
        <v>42486</v>
      </c>
      <c r="E4" s="45" t="s">
        <v>378</v>
      </c>
    </row>
    <row r="5" spans="1:5">
      <c r="A5" s="45" t="s">
        <v>313</v>
      </c>
      <c r="B5" s="45" t="s">
        <v>164</v>
      </c>
      <c r="C5" s="39" t="s">
        <v>123</v>
      </c>
      <c r="D5" s="48">
        <v>42486</v>
      </c>
      <c r="E5" s="45" t="s">
        <v>379</v>
      </c>
    </row>
    <row r="6" spans="1:5">
      <c r="A6" s="45" t="s">
        <v>313</v>
      </c>
      <c r="B6" s="45" t="s">
        <v>163</v>
      </c>
      <c r="C6" s="39" t="s">
        <v>123</v>
      </c>
      <c r="D6" s="48">
        <v>42486</v>
      </c>
      <c r="E6" s="45" t="s">
        <v>380</v>
      </c>
    </row>
    <row r="7" spans="1:5">
      <c r="A7" s="45" t="s">
        <v>313</v>
      </c>
      <c r="B7" s="45" t="s">
        <v>163</v>
      </c>
      <c r="C7" s="39" t="s">
        <v>123</v>
      </c>
      <c r="D7" s="48">
        <v>42486</v>
      </c>
      <c r="E7" s="45" t="s">
        <v>381</v>
      </c>
    </row>
    <row r="8" spans="1:5">
      <c r="A8" s="45" t="s">
        <v>314</v>
      </c>
      <c r="B8" s="45" t="s">
        <v>163</v>
      </c>
      <c r="C8" s="39" t="s">
        <v>123</v>
      </c>
      <c r="D8" s="48">
        <v>42486</v>
      </c>
      <c r="E8" s="45" t="s">
        <v>382</v>
      </c>
    </row>
    <row r="9" spans="1:5">
      <c r="A9" s="45" t="s">
        <v>314</v>
      </c>
      <c r="B9" s="45" t="s">
        <v>163</v>
      </c>
      <c r="C9" s="39" t="s">
        <v>123</v>
      </c>
      <c r="D9" s="48">
        <v>42486</v>
      </c>
      <c r="E9" s="45" t="s">
        <v>383</v>
      </c>
    </row>
    <row r="10" spans="1:5">
      <c r="A10" s="45" t="s">
        <v>315</v>
      </c>
      <c r="B10" s="45" t="s">
        <v>164</v>
      </c>
      <c r="C10" s="39" t="s">
        <v>123</v>
      </c>
      <c r="D10" s="48">
        <v>42200</v>
      </c>
      <c r="E10" s="45" t="s">
        <v>384</v>
      </c>
    </row>
    <row r="11" spans="1:5">
      <c r="A11" s="45" t="s">
        <v>315</v>
      </c>
      <c r="B11" s="45" t="s">
        <v>164</v>
      </c>
      <c r="C11" s="39" t="s">
        <v>123</v>
      </c>
      <c r="D11" s="48">
        <v>42200</v>
      </c>
      <c r="E11" s="45" t="s">
        <v>385</v>
      </c>
    </row>
    <row r="12" spans="1:5">
      <c r="A12" s="45" t="s">
        <v>315</v>
      </c>
      <c r="B12" s="45" t="s">
        <v>163</v>
      </c>
      <c r="C12" s="39" t="s">
        <v>123</v>
      </c>
      <c r="D12" s="48">
        <v>42200</v>
      </c>
      <c r="E12" s="45" t="s">
        <v>386</v>
      </c>
    </row>
    <row r="13" spans="1:5">
      <c r="A13" s="45" t="s">
        <v>315</v>
      </c>
      <c r="B13" s="45" t="s">
        <v>163</v>
      </c>
      <c r="C13" s="39" t="s">
        <v>123</v>
      </c>
      <c r="D13" s="48">
        <v>42200</v>
      </c>
      <c r="E13" s="45" t="s">
        <v>387</v>
      </c>
    </row>
    <row r="14" spans="1:5">
      <c r="A14" s="45" t="s">
        <v>125</v>
      </c>
      <c r="B14" s="45" t="s">
        <v>164</v>
      </c>
      <c r="C14" s="39" t="s">
        <v>123</v>
      </c>
      <c r="D14" s="48">
        <v>42200</v>
      </c>
      <c r="E14" s="45" t="s">
        <v>167</v>
      </c>
    </row>
    <row r="15" spans="1:5">
      <c r="A15" s="45" t="s">
        <v>125</v>
      </c>
      <c r="B15" s="45" t="s">
        <v>164</v>
      </c>
      <c r="C15" s="39" t="s">
        <v>123</v>
      </c>
      <c r="D15" s="48">
        <v>42200</v>
      </c>
      <c r="E15" s="45" t="s">
        <v>168</v>
      </c>
    </row>
    <row r="16" spans="1:5">
      <c r="A16" s="45" t="s">
        <v>316</v>
      </c>
      <c r="B16" s="45" t="s">
        <v>164</v>
      </c>
      <c r="C16" s="39" t="s">
        <v>123</v>
      </c>
      <c r="D16" s="48">
        <v>42353</v>
      </c>
      <c r="E16" s="45" t="s">
        <v>388</v>
      </c>
    </row>
    <row r="17" spans="1:5">
      <c r="A17" s="45" t="s">
        <v>316</v>
      </c>
      <c r="B17" s="45" t="s">
        <v>164</v>
      </c>
      <c r="C17" s="39" t="s">
        <v>123</v>
      </c>
      <c r="D17" s="48">
        <v>42353</v>
      </c>
      <c r="E17" s="45" t="s">
        <v>389</v>
      </c>
    </row>
    <row r="18" spans="1:5">
      <c r="A18" s="45" t="s">
        <v>316</v>
      </c>
      <c r="B18" s="45" t="s">
        <v>163</v>
      </c>
      <c r="C18" s="39" t="s">
        <v>123</v>
      </c>
      <c r="D18" s="48">
        <v>42486</v>
      </c>
      <c r="E18" s="45" t="s">
        <v>390</v>
      </c>
    </row>
    <row r="19" spans="1:5">
      <c r="A19" s="45" t="s">
        <v>316</v>
      </c>
      <c r="B19" s="45" t="s">
        <v>163</v>
      </c>
      <c r="C19" s="39" t="s">
        <v>123</v>
      </c>
      <c r="D19" s="48">
        <v>42486</v>
      </c>
      <c r="E19" s="45" t="s">
        <v>391</v>
      </c>
    </row>
    <row r="20" spans="1:5">
      <c r="A20" s="45" t="s">
        <v>317</v>
      </c>
      <c r="B20" s="45" t="s">
        <v>164</v>
      </c>
      <c r="C20" s="39" t="s">
        <v>123</v>
      </c>
      <c r="D20" s="48">
        <v>42674</v>
      </c>
      <c r="E20" s="45" t="s">
        <v>392</v>
      </c>
    </row>
    <row r="21" spans="1:5">
      <c r="A21" s="45" t="s">
        <v>317</v>
      </c>
      <c r="B21" s="45" t="s">
        <v>164</v>
      </c>
      <c r="C21" s="39" t="s">
        <v>123</v>
      </c>
      <c r="D21" s="48">
        <v>42674</v>
      </c>
      <c r="E21" s="45" t="s">
        <v>393</v>
      </c>
    </row>
    <row r="22" spans="1:5">
      <c r="A22" s="45" t="s">
        <v>126</v>
      </c>
      <c r="B22" s="45" t="s">
        <v>163</v>
      </c>
      <c r="C22" s="39" t="s">
        <v>123</v>
      </c>
      <c r="D22" s="48">
        <v>42200</v>
      </c>
      <c r="E22" s="45" t="s">
        <v>169</v>
      </c>
    </row>
    <row r="23" spans="1:5">
      <c r="A23" s="45" t="s">
        <v>126</v>
      </c>
      <c r="B23" s="45" t="s">
        <v>163</v>
      </c>
      <c r="C23" s="39" t="s">
        <v>123</v>
      </c>
      <c r="D23" s="48">
        <v>42200</v>
      </c>
      <c r="E23" s="45" t="s">
        <v>170</v>
      </c>
    </row>
    <row r="24" spans="1:5">
      <c r="A24" s="45" t="s">
        <v>127</v>
      </c>
      <c r="B24" s="45" t="s">
        <v>164</v>
      </c>
      <c r="C24" s="39" t="s">
        <v>123</v>
      </c>
      <c r="D24" s="48">
        <v>42601</v>
      </c>
      <c r="E24" s="45" t="s">
        <v>171</v>
      </c>
    </row>
    <row r="25" spans="1:5">
      <c r="A25" s="45" t="s">
        <v>127</v>
      </c>
      <c r="B25" s="45" t="s">
        <v>164</v>
      </c>
      <c r="C25" s="39" t="s">
        <v>123</v>
      </c>
      <c r="D25" s="48">
        <v>42601</v>
      </c>
      <c r="E25" s="45" t="s">
        <v>172</v>
      </c>
    </row>
    <row r="26" spans="1:5">
      <c r="A26" s="45" t="s">
        <v>318</v>
      </c>
      <c r="B26" s="45" t="s">
        <v>164</v>
      </c>
      <c r="C26" s="39" t="s">
        <v>123</v>
      </c>
      <c r="D26" s="48">
        <v>42317</v>
      </c>
      <c r="E26" s="45" t="s">
        <v>173</v>
      </c>
    </row>
    <row r="27" spans="1:5">
      <c r="A27" s="45" t="s">
        <v>318</v>
      </c>
      <c r="B27" s="45" t="s">
        <v>164</v>
      </c>
      <c r="C27" s="39" t="s">
        <v>123</v>
      </c>
      <c r="D27" s="48">
        <v>42317</v>
      </c>
      <c r="E27" s="45" t="s">
        <v>174</v>
      </c>
    </row>
    <row r="28" spans="1:5">
      <c r="A28" s="45" t="s">
        <v>318</v>
      </c>
      <c r="B28" s="45" t="s">
        <v>163</v>
      </c>
      <c r="C28" s="39" t="s">
        <v>123</v>
      </c>
      <c r="D28" s="48">
        <v>42317</v>
      </c>
      <c r="E28" s="45" t="s">
        <v>175</v>
      </c>
    </row>
    <row r="29" spans="1:5">
      <c r="A29" s="45" t="s">
        <v>318</v>
      </c>
      <c r="B29" s="45" t="s">
        <v>163</v>
      </c>
      <c r="C29" s="39" t="s">
        <v>123</v>
      </c>
      <c r="D29" s="48">
        <v>42317</v>
      </c>
      <c r="E29" s="45" t="s">
        <v>176</v>
      </c>
    </row>
    <row r="30" spans="1:5">
      <c r="A30" s="45" t="s">
        <v>319</v>
      </c>
      <c r="B30" s="45" t="s">
        <v>163</v>
      </c>
      <c r="C30" s="39" t="s">
        <v>123</v>
      </c>
      <c r="D30" s="48">
        <v>42486</v>
      </c>
      <c r="E30" s="45" t="s">
        <v>394</v>
      </c>
    </row>
    <row r="31" spans="1:5">
      <c r="A31" s="45" t="s">
        <v>319</v>
      </c>
      <c r="B31" s="45" t="s">
        <v>163</v>
      </c>
      <c r="C31" s="39" t="s">
        <v>123</v>
      </c>
      <c r="D31" s="48">
        <v>42486</v>
      </c>
      <c r="E31" s="45" t="s">
        <v>395</v>
      </c>
    </row>
    <row r="32" spans="1:5">
      <c r="A32" s="45" t="s">
        <v>320</v>
      </c>
      <c r="B32" s="45" t="s">
        <v>164</v>
      </c>
      <c r="C32" s="39" t="s">
        <v>123</v>
      </c>
      <c r="D32" s="48">
        <v>42486</v>
      </c>
      <c r="E32" s="45" t="s">
        <v>396</v>
      </c>
    </row>
    <row r="33" spans="1:5">
      <c r="A33" s="45" t="s">
        <v>320</v>
      </c>
      <c r="B33" s="45" t="s">
        <v>164</v>
      </c>
      <c r="C33" s="39" t="s">
        <v>123</v>
      </c>
      <c r="D33" s="48">
        <v>42486</v>
      </c>
      <c r="E33" s="45" t="s">
        <v>397</v>
      </c>
    </row>
    <row r="34" spans="1:5">
      <c r="A34" s="45" t="s">
        <v>320</v>
      </c>
      <c r="B34" s="45" t="s">
        <v>163</v>
      </c>
      <c r="C34" s="39" t="s">
        <v>123</v>
      </c>
      <c r="D34" s="48">
        <v>42317</v>
      </c>
      <c r="E34" s="45" t="s">
        <v>398</v>
      </c>
    </row>
    <row r="35" spans="1:5">
      <c r="A35" s="45" t="s">
        <v>320</v>
      </c>
      <c r="B35" s="45" t="s">
        <v>163</v>
      </c>
      <c r="C35" s="39" t="s">
        <v>123</v>
      </c>
      <c r="D35" s="48">
        <v>42317</v>
      </c>
      <c r="E35" s="45" t="s">
        <v>399</v>
      </c>
    </row>
    <row r="36" spans="1:5">
      <c r="A36" s="45" t="s">
        <v>321</v>
      </c>
      <c r="B36" s="45" t="s">
        <v>163</v>
      </c>
      <c r="C36" s="39" t="s">
        <v>123</v>
      </c>
      <c r="D36" s="48">
        <v>42200</v>
      </c>
      <c r="E36" s="45" t="s">
        <v>400</v>
      </c>
    </row>
    <row r="37" spans="1:5">
      <c r="A37" s="45" t="s">
        <v>321</v>
      </c>
      <c r="B37" s="45" t="s">
        <v>163</v>
      </c>
      <c r="C37" s="39" t="s">
        <v>123</v>
      </c>
      <c r="D37" s="48">
        <v>42200</v>
      </c>
      <c r="E37" s="45" t="s">
        <v>401</v>
      </c>
    </row>
    <row r="38" spans="1:5">
      <c r="A38" s="45" t="s">
        <v>322</v>
      </c>
      <c r="B38" s="45" t="s">
        <v>164</v>
      </c>
      <c r="C38" s="39" t="s">
        <v>123</v>
      </c>
      <c r="D38" s="48">
        <v>42486</v>
      </c>
      <c r="E38" s="45" t="s">
        <v>402</v>
      </c>
    </row>
    <row r="39" spans="1:5">
      <c r="A39" s="45" t="s">
        <v>322</v>
      </c>
      <c r="B39" s="45" t="s">
        <v>164</v>
      </c>
      <c r="C39" s="39" t="s">
        <v>123</v>
      </c>
      <c r="D39" s="48">
        <v>42486</v>
      </c>
      <c r="E39" s="45" t="s">
        <v>403</v>
      </c>
    </row>
    <row r="40" spans="1:5">
      <c r="A40" s="45" t="s">
        <v>322</v>
      </c>
      <c r="B40" s="45" t="s">
        <v>163</v>
      </c>
      <c r="C40" s="39" t="s">
        <v>123</v>
      </c>
      <c r="D40" s="48">
        <v>42486</v>
      </c>
      <c r="E40" s="45" t="s">
        <v>404</v>
      </c>
    </row>
    <row r="41" spans="1:5">
      <c r="A41" s="45" t="s">
        <v>322</v>
      </c>
      <c r="B41" s="45" t="s">
        <v>163</v>
      </c>
      <c r="C41" s="39" t="s">
        <v>123</v>
      </c>
      <c r="D41" s="48">
        <v>42486</v>
      </c>
      <c r="E41" s="45" t="s">
        <v>405</v>
      </c>
    </row>
    <row r="42" spans="1:5">
      <c r="A42" s="45" t="s">
        <v>323</v>
      </c>
      <c r="B42" s="45" t="s">
        <v>164</v>
      </c>
      <c r="C42" s="39" t="s">
        <v>123</v>
      </c>
      <c r="D42" s="48">
        <v>42674</v>
      </c>
      <c r="E42" s="45" t="s">
        <v>406</v>
      </c>
    </row>
    <row r="43" spans="1:5">
      <c r="A43" s="45" t="s">
        <v>323</v>
      </c>
      <c r="B43" s="45" t="s">
        <v>164</v>
      </c>
      <c r="C43" s="39" t="s">
        <v>123</v>
      </c>
      <c r="D43" s="48">
        <v>42674</v>
      </c>
      <c r="E43" s="45" t="s">
        <v>407</v>
      </c>
    </row>
    <row r="44" spans="1:5">
      <c r="A44" s="45" t="s">
        <v>324</v>
      </c>
      <c r="B44" s="45" t="s">
        <v>164</v>
      </c>
      <c r="C44" s="39" t="s">
        <v>123</v>
      </c>
      <c r="D44" s="48">
        <v>42486</v>
      </c>
      <c r="E44" s="45" t="s">
        <v>408</v>
      </c>
    </row>
    <row r="45" spans="1:5">
      <c r="A45" s="45" t="s">
        <v>324</v>
      </c>
      <c r="B45" s="45" t="s">
        <v>164</v>
      </c>
      <c r="C45" s="39" t="s">
        <v>123</v>
      </c>
      <c r="D45" s="48">
        <v>42486</v>
      </c>
      <c r="E45" s="45" t="s">
        <v>409</v>
      </c>
    </row>
    <row r="46" spans="1:5">
      <c r="A46" s="45" t="s">
        <v>324</v>
      </c>
      <c r="B46" s="45" t="s">
        <v>163</v>
      </c>
      <c r="C46" s="39" t="s">
        <v>123</v>
      </c>
      <c r="D46" s="48">
        <v>42486</v>
      </c>
      <c r="E46" s="45" t="s">
        <v>410</v>
      </c>
    </row>
    <row r="47" spans="1:5">
      <c r="A47" s="45" t="s">
        <v>324</v>
      </c>
      <c r="B47" s="45" t="s">
        <v>163</v>
      </c>
      <c r="C47" s="39" t="s">
        <v>123</v>
      </c>
      <c r="D47" s="48">
        <v>42486</v>
      </c>
      <c r="E47" s="45" t="s">
        <v>411</v>
      </c>
    </row>
    <row r="48" spans="1:5">
      <c r="A48" s="45" t="s">
        <v>128</v>
      </c>
      <c r="B48" s="45" t="s">
        <v>163</v>
      </c>
      <c r="C48" s="39" t="s">
        <v>123</v>
      </c>
      <c r="D48" s="48">
        <v>42317</v>
      </c>
      <c r="E48" s="45" t="s">
        <v>177</v>
      </c>
    </row>
    <row r="49" spans="1:5">
      <c r="A49" s="45" t="s">
        <v>128</v>
      </c>
      <c r="B49" s="45" t="s">
        <v>163</v>
      </c>
      <c r="C49" s="39" t="s">
        <v>123</v>
      </c>
      <c r="D49" s="48">
        <v>42317</v>
      </c>
      <c r="E49" s="45" t="s">
        <v>178</v>
      </c>
    </row>
    <row r="50" spans="1:5">
      <c r="A50" s="45" t="s">
        <v>325</v>
      </c>
      <c r="B50" s="45" t="s">
        <v>164</v>
      </c>
      <c r="C50" s="39" t="s">
        <v>123</v>
      </c>
      <c r="D50" s="48">
        <v>42601</v>
      </c>
      <c r="E50" s="45" t="s">
        <v>412</v>
      </c>
    </row>
    <row r="51" spans="1:5">
      <c r="A51" s="45" t="s">
        <v>325</v>
      </c>
      <c r="B51" s="45" t="s">
        <v>164</v>
      </c>
      <c r="C51" s="39" t="s">
        <v>123</v>
      </c>
      <c r="D51" s="48">
        <v>42601</v>
      </c>
      <c r="E51" s="45" t="s">
        <v>413</v>
      </c>
    </row>
    <row r="52" spans="1:5">
      <c r="A52" s="45" t="s">
        <v>325</v>
      </c>
      <c r="B52" s="45" t="s">
        <v>163</v>
      </c>
      <c r="C52" s="39" t="s">
        <v>123</v>
      </c>
      <c r="D52" s="48">
        <v>42634</v>
      </c>
      <c r="E52" s="45" t="s">
        <v>414</v>
      </c>
    </row>
    <row r="53" spans="1:5">
      <c r="A53" s="45" t="s">
        <v>325</v>
      </c>
      <c r="B53" s="45" t="s">
        <v>163</v>
      </c>
      <c r="C53" s="39" t="s">
        <v>123</v>
      </c>
      <c r="D53" s="48">
        <v>42634</v>
      </c>
      <c r="E53" s="45" t="s">
        <v>415</v>
      </c>
    </row>
    <row r="54" spans="1:5">
      <c r="A54" s="45" t="s">
        <v>326</v>
      </c>
      <c r="B54" s="45" t="s">
        <v>164</v>
      </c>
      <c r="C54" s="39" t="s">
        <v>123</v>
      </c>
      <c r="D54" s="48">
        <v>42486</v>
      </c>
      <c r="E54" s="45" t="s">
        <v>416</v>
      </c>
    </row>
    <row r="55" spans="1:5">
      <c r="A55" s="45" t="s">
        <v>326</v>
      </c>
      <c r="B55" s="45" t="s">
        <v>164</v>
      </c>
      <c r="C55" s="39" t="s">
        <v>123</v>
      </c>
      <c r="D55" s="48">
        <v>42486</v>
      </c>
      <c r="E55" s="45" t="s">
        <v>417</v>
      </c>
    </row>
    <row r="56" spans="1:5">
      <c r="A56" s="45" t="s">
        <v>129</v>
      </c>
      <c r="B56" s="45" t="s">
        <v>163</v>
      </c>
      <c r="C56" s="39" t="s">
        <v>123</v>
      </c>
      <c r="D56" s="48">
        <v>42486</v>
      </c>
      <c r="E56" s="45" t="s">
        <v>179</v>
      </c>
    </row>
    <row r="57" spans="1:5">
      <c r="A57" s="45" t="s">
        <v>129</v>
      </c>
      <c r="B57" s="45" t="s">
        <v>163</v>
      </c>
      <c r="C57" s="39" t="s">
        <v>123</v>
      </c>
      <c r="D57" s="48">
        <v>42486</v>
      </c>
      <c r="E57" s="45" t="s">
        <v>180</v>
      </c>
    </row>
    <row r="58" spans="1:5">
      <c r="A58" s="45" t="s">
        <v>327</v>
      </c>
      <c r="B58" s="45" t="s">
        <v>164</v>
      </c>
      <c r="C58" s="39" t="s">
        <v>123</v>
      </c>
      <c r="D58" s="48">
        <v>42486</v>
      </c>
      <c r="E58" s="45" t="s">
        <v>418</v>
      </c>
    </row>
    <row r="59" spans="1:5">
      <c r="A59" s="45" t="s">
        <v>327</v>
      </c>
      <c r="B59" s="45" t="s">
        <v>164</v>
      </c>
      <c r="C59" s="39" t="s">
        <v>123</v>
      </c>
      <c r="D59" s="48">
        <v>42486</v>
      </c>
      <c r="E59" s="45" t="s">
        <v>419</v>
      </c>
    </row>
    <row r="60" spans="1:5">
      <c r="A60" s="45" t="s">
        <v>327</v>
      </c>
      <c r="B60" s="45" t="s">
        <v>163</v>
      </c>
      <c r="C60" s="39" t="s">
        <v>123</v>
      </c>
      <c r="D60" s="48">
        <v>42486</v>
      </c>
      <c r="E60" s="45" t="s">
        <v>420</v>
      </c>
    </row>
    <row r="61" spans="1:5">
      <c r="A61" s="45" t="s">
        <v>327</v>
      </c>
      <c r="B61" s="45" t="s">
        <v>163</v>
      </c>
      <c r="C61" s="39" t="s">
        <v>123</v>
      </c>
      <c r="D61" s="48">
        <v>42486</v>
      </c>
      <c r="E61" s="45" t="s">
        <v>421</v>
      </c>
    </row>
    <row r="62" spans="1:5">
      <c r="A62" s="45" t="s">
        <v>328</v>
      </c>
      <c r="B62" s="45" t="s">
        <v>164</v>
      </c>
      <c r="C62" s="39" t="s">
        <v>123</v>
      </c>
      <c r="D62" s="48">
        <v>42486</v>
      </c>
      <c r="E62" s="45" t="s">
        <v>422</v>
      </c>
    </row>
    <row r="63" spans="1:5">
      <c r="A63" s="45" t="s">
        <v>328</v>
      </c>
      <c r="B63" s="45" t="s">
        <v>164</v>
      </c>
      <c r="C63" s="39" t="s">
        <v>123</v>
      </c>
      <c r="D63" s="48">
        <v>42486</v>
      </c>
      <c r="E63" s="45" t="s">
        <v>423</v>
      </c>
    </row>
    <row r="64" spans="1:5">
      <c r="A64" s="45" t="s">
        <v>329</v>
      </c>
      <c r="B64" s="45" t="s">
        <v>163</v>
      </c>
      <c r="C64" s="39" t="s">
        <v>123</v>
      </c>
      <c r="D64" s="48">
        <v>42200</v>
      </c>
      <c r="E64" s="45" t="s">
        <v>424</v>
      </c>
    </row>
    <row r="65" spans="1:5">
      <c r="A65" s="45" t="s">
        <v>329</v>
      </c>
      <c r="B65" s="45" t="s">
        <v>163</v>
      </c>
      <c r="C65" s="39" t="s">
        <v>123</v>
      </c>
      <c r="D65" s="48">
        <v>42200</v>
      </c>
      <c r="E65" s="45" t="s">
        <v>425</v>
      </c>
    </row>
    <row r="66" spans="1:5">
      <c r="A66" s="45" t="s">
        <v>330</v>
      </c>
      <c r="B66" s="45" t="s">
        <v>163</v>
      </c>
      <c r="C66" s="39" t="s">
        <v>123</v>
      </c>
      <c r="D66" s="48">
        <v>42486</v>
      </c>
      <c r="E66" s="45" t="s">
        <v>426</v>
      </c>
    </row>
    <row r="67" spans="1:5">
      <c r="A67" s="45" t="s">
        <v>330</v>
      </c>
      <c r="B67" s="45" t="s">
        <v>163</v>
      </c>
      <c r="C67" s="39" t="s">
        <v>123</v>
      </c>
      <c r="D67" s="48">
        <v>42486</v>
      </c>
      <c r="E67" s="45" t="s">
        <v>427</v>
      </c>
    </row>
    <row r="68" spans="1:5">
      <c r="A68" s="45" t="s">
        <v>331</v>
      </c>
      <c r="B68" s="45" t="s">
        <v>164</v>
      </c>
      <c r="C68" s="39" t="s">
        <v>123</v>
      </c>
      <c r="D68" s="48">
        <v>42317</v>
      </c>
      <c r="E68" s="45" t="s">
        <v>428</v>
      </c>
    </row>
    <row r="69" spans="1:5">
      <c r="A69" s="45" t="s">
        <v>331</v>
      </c>
      <c r="B69" s="45" t="s">
        <v>164</v>
      </c>
      <c r="C69" s="39" t="s">
        <v>123</v>
      </c>
      <c r="D69" s="48">
        <v>42317</v>
      </c>
      <c r="E69" s="45" t="s">
        <v>429</v>
      </c>
    </row>
    <row r="70" spans="1:5">
      <c r="A70" s="45" t="s">
        <v>331</v>
      </c>
      <c r="B70" s="45" t="s">
        <v>163</v>
      </c>
      <c r="C70" s="39" t="s">
        <v>123</v>
      </c>
      <c r="D70" s="48">
        <v>42317</v>
      </c>
      <c r="E70" s="45" t="s">
        <v>430</v>
      </c>
    </row>
    <row r="71" spans="1:5">
      <c r="A71" s="45" t="s">
        <v>331</v>
      </c>
      <c r="B71" s="45" t="s">
        <v>163</v>
      </c>
      <c r="C71" s="39" t="s">
        <v>123</v>
      </c>
      <c r="D71" s="48">
        <v>42317</v>
      </c>
      <c r="E71" s="45" t="s">
        <v>431</v>
      </c>
    </row>
    <row r="72" spans="1:5">
      <c r="A72" s="45" t="s">
        <v>332</v>
      </c>
      <c r="B72" s="45" t="s">
        <v>164</v>
      </c>
      <c r="C72" s="39" t="s">
        <v>123</v>
      </c>
      <c r="D72" s="48">
        <v>42601</v>
      </c>
      <c r="E72" s="45" t="s">
        <v>432</v>
      </c>
    </row>
    <row r="73" spans="1:5">
      <c r="A73" s="45" t="s">
        <v>332</v>
      </c>
      <c r="B73" s="45" t="s">
        <v>164</v>
      </c>
      <c r="C73" s="39" t="s">
        <v>123</v>
      </c>
      <c r="D73" s="48">
        <v>42601</v>
      </c>
      <c r="E73" s="45" t="s">
        <v>433</v>
      </c>
    </row>
    <row r="74" spans="1:5">
      <c r="A74" s="45" t="s">
        <v>332</v>
      </c>
      <c r="B74" s="45" t="s">
        <v>163</v>
      </c>
      <c r="C74" s="39" t="s">
        <v>123</v>
      </c>
      <c r="D74" s="48">
        <v>42486</v>
      </c>
      <c r="E74" s="45" t="s">
        <v>434</v>
      </c>
    </row>
    <row r="75" spans="1:5">
      <c r="A75" s="45" t="s">
        <v>332</v>
      </c>
      <c r="B75" s="45" t="s">
        <v>163</v>
      </c>
      <c r="C75" s="39" t="s">
        <v>123</v>
      </c>
      <c r="D75" s="48">
        <v>42486</v>
      </c>
      <c r="E75" s="45" t="s">
        <v>435</v>
      </c>
    </row>
    <row r="76" spans="1:5">
      <c r="A76" s="45" t="s">
        <v>333</v>
      </c>
      <c r="B76" s="45" t="s">
        <v>164</v>
      </c>
      <c r="C76" s="39" t="s">
        <v>123</v>
      </c>
      <c r="D76" s="48">
        <v>42200</v>
      </c>
      <c r="E76" s="45" t="s">
        <v>436</v>
      </c>
    </row>
    <row r="77" spans="1:5">
      <c r="A77" s="45" t="s">
        <v>333</v>
      </c>
      <c r="B77" s="45" t="s">
        <v>164</v>
      </c>
      <c r="C77" s="39" t="s">
        <v>123</v>
      </c>
      <c r="D77" s="48">
        <v>42200</v>
      </c>
      <c r="E77" s="45" t="s">
        <v>437</v>
      </c>
    </row>
    <row r="78" spans="1:5">
      <c r="A78" s="45" t="s">
        <v>334</v>
      </c>
      <c r="B78" s="45" t="s">
        <v>163</v>
      </c>
      <c r="C78" s="39" t="s">
        <v>123</v>
      </c>
      <c r="D78" s="48">
        <v>42200</v>
      </c>
      <c r="E78" s="45" t="s">
        <v>438</v>
      </c>
    </row>
    <row r="79" spans="1:5">
      <c r="A79" s="45" t="s">
        <v>334</v>
      </c>
      <c r="B79" s="45" t="s">
        <v>163</v>
      </c>
      <c r="C79" s="39" t="s">
        <v>123</v>
      </c>
      <c r="D79" s="48">
        <v>42200</v>
      </c>
      <c r="E79" s="45" t="s">
        <v>439</v>
      </c>
    </row>
    <row r="80" spans="1:5">
      <c r="A80" s="45" t="s">
        <v>335</v>
      </c>
      <c r="B80" s="45" t="s">
        <v>163</v>
      </c>
      <c r="C80" s="39" t="s">
        <v>123</v>
      </c>
      <c r="D80" s="48">
        <v>42674</v>
      </c>
      <c r="E80" s="45" t="s">
        <v>440</v>
      </c>
    </row>
    <row r="81" spans="1:5">
      <c r="A81" s="45" t="s">
        <v>335</v>
      </c>
      <c r="B81" s="45" t="s">
        <v>163</v>
      </c>
      <c r="C81" s="39" t="s">
        <v>123</v>
      </c>
      <c r="D81" s="48">
        <v>42674</v>
      </c>
      <c r="E81" s="45" t="s">
        <v>441</v>
      </c>
    </row>
    <row r="82" spans="1:5">
      <c r="A82" s="45" t="s">
        <v>130</v>
      </c>
      <c r="B82" s="45" t="s">
        <v>164</v>
      </c>
      <c r="C82" s="39" t="s">
        <v>123</v>
      </c>
      <c r="D82" s="48">
        <v>42634</v>
      </c>
      <c r="E82" s="45" t="s">
        <v>181</v>
      </c>
    </row>
    <row r="83" spans="1:5">
      <c r="A83" s="45" t="s">
        <v>130</v>
      </c>
      <c r="B83" s="45" t="s">
        <v>164</v>
      </c>
      <c r="C83" s="39" t="s">
        <v>123</v>
      </c>
      <c r="D83" s="48">
        <v>42634</v>
      </c>
      <c r="E83" s="45" t="s">
        <v>182</v>
      </c>
    </row>
    <row r="84" spans="1:5">
      <c r="A84" s="45" t="s">
        <v>131</v>
      </c>
      <c r="B84" s="45" t="s">
        <v>163</v>
      </c>
      <c r="C84" s="39" t="s">
        <v>123</v>
      </c>
      <c r="D84" s="48">
        <v>42317</v>
      </c>
      <c r="E84" s="45" t="s">
        <v>183</v>
      </c>
    </row>
    <row r="85" spans="1:5">
      <c r="A85" s="45" t="s">
        <v>131</v>
      </c>
      <c r="B85" s="45" t="s">
        <v>163</v>
      </c>
      <c r="C85" s="39" t="s">
        <v>123</v>
      </c>
      <c r="D85" s="48">
        <v>42317</v>
      </c>
      <c r="E85" s="45" t="s">
        <v>184</v>
      </c>
    </row>
    <row r="86" spans="1:5">
      <c r="A86" s="45" t="s">
        <v>336</v>
      </c>
      <c r="B86" s="45" t="s">
        <v>163</v>
      </c>
      <c r="C86" s="39" t="s">
        <v>123</v>
      </c>
      <c r="D86" s="48">
        <v>42317</v>
      </c>
      <c r="E86" s="45" t="s">
        <v>442</v>
      </c>
    </row>
    <row r="87" spans="1:5">
      <c r="A87" s="45" t="s">
        <v>336</v>
      </c>
      <c r="B87" s="45" t="s">
        <v>163</v>
      </c>
      <c r="C87" s="39" t="s">
        <v>123</v>
      </c>
      <c r="D87" s="48">
        <v>42317</v>
      </c>
      <c r="E87" s="45" t="s">
        <v>443</v>
      </c>
    </row>
    <row r="88" spans="1:5">
      <c r="A88" s="45" t="s">
        <v>132</v>
      </c>
      <c r="B88" s="45" t="s">
        <v>163</v>
      </c>
      <c r="C88" s="39" t="s">
        <v>123</v>
      </c>
      <c r="D88" s="48">
        <v>42634</v>
      </c>
      <c r="E88" s="45" t="s">
        <v>185</v>
      </c>
    </row>
    <row r="89" spans="1:5">
      <c r="A89" s="45" t="s">
        <v>132</v>
      </c>
      <c r="B89" s="45" t="s">
        <v>163</v>
      </c>
      <c r="C89" s="39" t="s">
        <v>123</v>
      </c>
      <c r="D89" s="48">
        <v>42634</v>
      </c>
      <c r="E89" s="45" t="s">
        <v>186</v>
      </c>
    </row>
    <row r="90" spans="1:5">
      <c r="A90" s="45" t="s">
        <v>133</v>
      </c>
      <c r="B90" s="45" t="s">
        <v>163</v>
      </c>
      <c r="C90" s="39" t="s">
        <v>123</v>
      </c>
      <c r="D90" s="48">
        <v>42317</v>
      </c>
      <c r="E90" s="45" t="s">
        <v>187</v>
      </c>
    </row>
    <row r="91" spans="1:5">
      <c r="A91" s="45" t="s">
        <v>133</v>
      </c>
      <c r="B91" s="45" t="s">
        <v>163</v>
      </c>
      <c r="C91" s="39" t="s">
        <v>123</v>
      </c>
      <c r="D91" s="48">
        <v>42317</v>
      </c>
      <c r="E91" s="45" t="s">
        <v>188</v>
      </c>
    </row>
    <row r="92" spans="1:5">
      <c r="A92" s="45" t="s">
        <v>337</v>
      </c>
      <c r="B92" s="45" t="s">
        <v>163</v>
      </c>
      <c r="C92" s="39" t="s">
        <v>123</v>
      </c>
      <c r="D92" s="48">
        <v>42674</v>
      </c>
      <c r="E92" s="45" t="s">
        <v>444</v>
      </c>
    </row>
    <row r="93" spans="1:5">
      <c r="A93" s="45" t="s">
        <v>337</v>
      </c>
      <c r="B93" s="45" t="s">
        <v>163</v>
      </c>
      <c r="C93" s="39" t="s">
        <v>123</v>
      </c>
      <c r="D93" s="48">
        <v>42674</v>
      </c>
      <c r="E93" s="45" t="s">
        <v>445</v>
      </c>
    </row>
    <row r="94" spans="1:5">
      <c r="A94" s="45" t="s">
        <v>338</v>
      </c>
      <c r="B94" s="45" t="s">
        <v>164</v>
      </c>
      <c r="C94" s="39" t="s">
        <v>123</v>
      </c>
      <c r="D94" s="48">
        <v>42486</v>
      </c>
      <c r="E94" s="45" t="s">
        <v>446</v>
      </c>
    </row>
    <row r="95" spans="1:5">
      <c r="A95" s="45" t="s">
        <v>338</v>
      </c>
      <c r="B95" s="45" t="s">
        <v>164</v>
      </c>
      <c r="C95" s="39" t="s">
        <v>123</v>
      </c>
      <c r="D95" s="48">
        <v>42486</v>
      </c>
      <c r="E95" s="45" t="s">
        <v>447</v>
      </c>
    </row>
    <row r="96" spans="1:5">
      <c r="A96" s="45" t="s">
        <v>339</v>
      </c>
      <c r="B96" s="45" t="s">
        <v>164</v>
      </c>
      <c r="C96" s="39" t="s">
        <v>123</v>
      </c>
      <c r="D96" s="48">
        <v>42486</v>
      </c>
      <c r="E96" s="45" t="s">
        <v>448</v>
      </c>
    </row>
    <row r="97" spans="1:5">
      <c r="A97" s="45" t="s">
        <v>339</v>
      </c>
      <c r="B97" s="45" t="s">
        <v>164</v>
      </c>
      <c r="C97" s="39" t="s">
        <v>123</v>
      </c>
      <c r="D97" s="48">
        <v>42486</v>
      </c>
      <c r="E97" s="45" t="s">
        <v>449</v>
      </c>
    </row>
    <row r="98" spans="1:5">
      <c r="A98" s="45" t="s">
        <v>340</v>
      </c>
      <c r="B98" s="45" t="s">
        <v>164</v>
      </c>
      <c r="C98" s="39" t="s">
        <v>123</v>
      </c>
      <c r="D98" s="48">
        <v>42317</v>
      </c>
      <c r="E98" s="45" t="s">
        <v>450</v>
      </c>
    </row>
    <row r="99" spans="1:5">
      <c r="A99" s="45" t="s">
        <v>340</v>
      </c>
      <c r="B99" s="45" t="s">
        <v>164</v>
      </c>
      <c r="C99" s="39" t="s">
        <v>123</v>
      </c>
      <c r="D99" s="48">
        <v>42317</v>
      </c>
      <c r="E99" s="45" t="s">
        <v>451</v>
      </c>
    </row>
    <row r="100" spans="1:5">
      <c r="A100" s="45" t="s">
        <v>340</v>
      </c>
      <c r="B100" s="45" t="s">
        <v>163</v>
      </c>
      <c r="C100" s="39" t="s">
        <v>123</v>
      </c>
      <c r="D100" s="48">
        <v>42317</v>
      </c>
      <c r="E100" s="45" t="s">
        <v>452</v>
      </c>
    </row>
    <row r="101" spans="1:5">
      <c r="A101" s="45" t="s">
        <v>340</v>
      </c>
      <c r="B101" s="45" t="s">
        <v>163</v>
      </c>
      <c r="C101" s="39" t="s">
        <v>123</v>
      </c>
      <c r="D101" s="48">
        <v>42317</v>
      </c>
      <c r="E101" s="45" t="s">
        <v>453</v>
      </c>
    </row>
    <row r="102" spans="1:5">
      <c r="A102" s="45" t="s">
        <v>134</v>
      </c>
      <c r="B102" s="45" t="s">
        <v>163</v>
      </c>
      <c r="C102" s="39" t="s">
        <v>123</v>
      </c>
      <c r="D102" s="48">
        <v>42486</v>
      </c>
      <c r="E102" s="45" t="s">
        <v>189</v>
      </c>
    </row>
    <row r="103" spans="1:5">
      <c r="A103" s="45" t="s">
        <v>134</v>
      </c>
      <c r="B103" s="45" t="s">
        <v>163</v>
      </c>
      <c r="C103" s="39" t="s">
        <v>123</v>
      </c>
      <c r="D103" s="48">
        <v>42486</v>
      </c>
      <c r="E103" s="45" t="s">
        <v>190</v>
      </c>
    </row>
    <row r="104" spans="1:5">
      <c r="A104" s="45" t="s">
        <v>341</v>
      </c>
      <c r="B104" s="45" t="s">
        <v>164</v>
      </c>
      <c r="C104" s="39" t="s">
        <v>123</v>
      </c>
      <c r="D104" s="48">
        <v>42200</v>
      </c>
      <c r="E104" s="45" t="s">
        <v>454</v>
      </c>
    </row>
    <row r="105" spans="1:5">
      <c r="A105" s="45" t="s">
        <v>341</v>
      </c>
      <c r="B105" s="45" t="s">
        <v>164</v>
      </c>
      <c r="C105" s="39" t="s">
        <v>123</v>
      </c>
      <c r="D105" s="48">
        <v>42200</v>
      </c>
      <c r="E105" s="45" t="s">
        <v>455</v>
      </c>
    </row>
    <row r="106" spans="1:5">
      <c r="A106" s="45" t="s">
        <v>341</v>
      </c>
      <c r="B106" s="45" t="s">
        <v>163</v>
      </c>
      <c r="C106" s="39" t="s">
        <v>123</v>
      </c>
      <c r="D106" s="48">
        <v>42200</v>
      </c>
      <c r="E106" s="45" t="s">
        <v>456</v>
      </c>
    </row>
    <row r="107" spans="1:5">
      <c r="A107" s="45" t="s">
        <v>341</v>
      </c>
      <c r="B107" s="45" t="s">
        <v>163</v>
      </c>
      <c r="C107" s="39" t="s">
        <v>123</v>
      </c>
      <c r="D107" s="48">
        <v>42200</v>
      </c>
      <c r="E107" s="45" t="s">
        <v>457</v>
      </c>
    </row>
    <row r="108" spans="1:5">
      <c r="A108" s="45" t="s">
        <v>135</v>
      </c>
      <c r="B108" s="45" t="s">
        <v>164</v>
      </c>
      <c r="C108" s="39" t="s">
        <v>123</v>
      </c>
      <c r="D108" s="48">
        <v>42317</v>
      </c>
      <c r="E108" s="45" t="s">
        <v>191</v>
      </c>
    </row>
    <row r="109" spans="1:5">
      <c r="A109" s="45" t="s">
        <v>135</v>
      </c>
      <c r="B109" s="45" t="s">
        <v>164</v>
      </c>
      <c r="C109" s="39" t="s">
        <v>123</v>
      </c>
      <c r="D109" s="48">
        <v>42317</v>
      </c>
      <c r="E109" s="45" t="s">
        <v>192</v>
      </c>
    </row>
    <row r="110" spans="1:5">
      <c r="A110" s="45" t="s">
        <v>69</v>
      </c>
      <c r="B110" s="45" t="s">
        <v>164</v>
      </c>
      <c r="C110" s="39" t="s">
        <v>123</v>
      </c>
      <c r="D110" s="48">
        <v>42317</v>
      </c>
      <c r="E110" s="45" t="s">
        <v>193</v>
      </c>
    </row>
    <row r="111" spans="1:5">
      <c r="A111" s="45" t="s">
        <v>69</v>
      </c>
      <c r="B111" s="45" t="s">
        <v>164</v>
      </c>
      <c r="C111" s="39" t="s">
        <v>123</v>
      </c>
      <c r="D111" s="48">
        <v>42317</v>
      </c>
      <c r="E111" s="45" t="s">
        <v>194</v>
      </c>
    </row>
    <row r="112" spans="1:5">
      <c r="A112" s="45" t="s">
        <v>69</v>
      </c>
      <c r="B112" s="45" t="s">
        <v>163</v>
      </c>
      <c r="C112" s="39" t="s">
        <v>123</v>
      </c>
      <c r="D112" s="48">
        <v>42317</v>
      </c>
      <c r="E112" s="45" t="s">
        <v>195</v>
      </c>
    </row>
    <row r="113" spans="1:5">
      <c r="A113" s="45" t="s">
        <v>69</v>
      </c>
      <c r="B113" s="45" t="s">
        <v>163</v>
      </c>
      <c r="C113" s="39" t="s">
        <v>123</v>
      </c>
      <c r="D113" s="48">
        <v>42317</v>
      </c>
      <c r="E113" s="45" t="s">
        <v>196</v>
      </c>
    </row>
    <row r="114" spans="1:5">
      <c r="A114" s="45" t="s">
        <v>57</v>
      </c>
      <c r="B114" s="45" t="s">
        <v>164</v>
      </c>
      <c r="C114" s="39" t="s">
        <v>123</v>
      </c>
      <c r="D114" s="48">
        <v>42200</v>
      </c>
      <c r="E114" s="45" t="s">
        <v>197</v>
      </c>
    </row>
    <row r="115" spans="1:5">
      <c r="A115" s="45" t="s">
        <v>57</v>
      </c>
      <c r="B115" s="45" t="s">
        <v>164</v>
      </c>
      <c r="C115" s="39" t="s">
        <v>123</v>
      </c>
      <c r="D115" s="48">
        <v>42200</v>
      </c>
      <c r="E115" s="45" t="s">
        <v>198</v>
      </c>
    </row>
    <row r="116" spans="1:5">
      <c r="A116" s="45" t="s">
        <v>57</v>
      </c>
      <c r="B116" s="45" t="s">
        <v>163</v>
      </c>
      <c r="C116" s="39" t="s">
        <v>123</v>
      </c>
      <c r="D116" s="48">
        <v>42200</v>
      </c>
      <c r="E116" s="45" t="s">
        <v>199</v>
      </c>
    </row>
    <row r="117" spans="1:5">
      <c r="A117" s="45" t="s">
        <v>57</v>
      </c>
      <c r="B117" s="45" t="s">
        <v>163</v>
      </c>
      <c r="C117" s="39" t="s">
        <v>123</v>
      </c>
      <c r="D117" s="48">
        <v>42200</v>
      </c>
      <c r="E117" s="45" t="s">
        <v>200</v>
      </c>
    </row>
    <row r="118" spans="1:5">
      <c r="A118" s="45" t="s">
        <v>342</v>
      </c>
      <c r="B118" s="45" t="s">
        <v>164</v>
      </c>
      <c r="C118" s="39" t="s">
        <v>123</v>
      </c>
      <c r="D118" s="48">
        <v>42200</v>
      </c>
      <c r="E118" s="45" t="s">
        <v>458</v>
      </c>
    </row>
    <row r="119" spans="1:5">
      <c r="A119" s="45" t="s">
        <v>342</v>
      </c>
      <c r="B119" s="45" t="s">
        <v>164</v>
      </c>
      <c r="C119" s="39" t="s">
        <v>123</v>
      </c>
      <c r="D119" s="48">
        <v>42200</v>
      </c>
      <c r="E119" s="45" t="s">
        <v>459</v>
      </c>
    </row>
    <row r="120" spans="1:5">
      <c r="A120" s="45" t="s">
        <v>342</v>
      </c>
      <c r="B120" s="45" t="s">
        <v>163</v>
      </c>
      <c r="C120" s="39" t="s">
        <v>123</v>
      </c>
      <c r="D120" s="48">
        <v>42200</v>
      </c>
      <c r="E120" s="45" t="s">
        <v>460</v>
      </c>
    </row>
    <row r="121" spans="1:5">
      <c r="A121" s="45" t="s">
        <v>342</v>
      </c>
      <c r="B121" s="45" t="s">
        <v>163</v>
      </c>
      <c r="C121" s="39" t="s">
        <v>123</v>
      </c>
      <c r="D121" s="48">
        <v>42200</v>
      </c>
      <c r="E121" s="45" t="s">
        <v>461</v>
      </c>
    </row>
    <row r="122" spans="1:5">
      <c r="A122" s="45" t="s">
        <v>136</v>
      </c>
      <c r="B122" s="45" t="s">
        <v>164</v>
      </c>
      <c r="C122" s="39" t="s">
        <v>123</v>
      </c>
      <c r="D122" s="48">
        <v>42317</v>
      </c>
      <c r="E122" s="45" t="s">
        <v>201</v>
      </c>
    </row>
    <row r="123" spans="1:5">
      <c r="A123" s="45" t="s">
        <v>136</v>
      </c>
      <c r="B123" s="45" t="s">
        <v>164</v>
      </c>
      <c r="C123" s="39" t="s">
        <v>123</v>
      </c>
      <c r="D123" s="48">
        <v>42317</v>
      </c>
      <c r="E123" s="45" t="s">
        <v>202</v>
      </c>
    </row>
    <row r="124" spans="1:5">
      <c r="A124" s="45" t="s">
        <v>136</v>
      </c>
      <c r="B124" s="45" t="s">
        <v>163</v>
      </c>
      <c r="C124" s="39" t="s">
        <v>123</v>
      </c>
      <c r="D124" s="48">
        <v>42317</v>
      </c>
      <c r="E124" s="45" t="s">
        <v>203</v>
      </c>
    </row>
    <row r="125" spans="1:5">
      <c r="A125" s="45" t="s">
        <v>136</v>
      </c>
      <c r="B125" s="45" t="s">
        <v>163</v>
      </c>
      <c r="C125" s="39" t="s">
        <v>123</v>
      </c>
      <c r="D125" s="48">
        <v>42317</v>
      </c>
      <c r="E125" s="45" t="s">
        <v>204</v>
      </c>
    </row>
    <row r="126" spans="1:5">
      <c r="A126" s="45" t="s">
        <v>343</v>
      </c>
      <c r="B126" s="45" t="s">
        <v>164</v>
      </c>
      <c r="C126" s="39" t="s">
        <v>123</v>
      </c>
      <c r="D126" s="48">
        <v>42200</v>
      </c>
      <c r="E126" s="45" t="s">
        <v>462</v>
      </c>
    </row>
    <row r="127" spans="1:5">
      <c r="A127" s="45" t="s">
        <v>343</v>
      </c>
      <c r="B127" s="45" t="s">
        <v>164</v>
      </c>
      <c r="C127" s="39" t="s">
        <v>123</v>
      </c>
      <c r="D127" s="48">
        <v>42200</v>
      </c>
      <c r="E127" s="45" t="s">
        <v>463</v>
      </c>
    </row>
    <row r="128" spans="1:5">
      <c r="A128" s="45" t="s">
        <v>343</v>
      </c>
      <c r="B128" s="45" t="s">
        <v>163</v>
      </c>
      <c r="C128" s="39" t="s">
        <v>123</v>
      </c>
      <c r="D128" s="48">
        <v>42200</v>
      </c>
      <c r="E128" s="45" t="s">
        <v>464</v>
      </c>
    </row>
    <row r="129" spans="1:5">
      <c r="A129" s="45" t="s">
        <v>343</v>
      </c>
      <c r="B129" s="45" t="s">
        <v>163</v>
      </c>
      <c r="C129" s="39" t="s">
        <v>123</v>
      </c>
      <c r="D129" s="48">
        <v>42200</v>
      </c>
      <c r="E129" s="45" t="s">
        <v>465</v>
      </c>
    </row>
    <row r="130" spans="1:5">
      <c r="A130" s="45" t="s">
        <v>344</v>
      </c>
      <c r="B130" s="45" t="s">
        <v>163</v>
      </c>
      <c r="C130" s="39" t="s">
        <v>123</v>
      </c>
      <c r="D130" s="48">
        <v>42200</v>
      </c>
      <c r="E130" s="45" t="s">
        <v>466</v>
      </c>
    </row>
    <row r="131" spans="1:5">
      <c r="A131" s="45" t="s">
        <v>344</v>
      </c>
      <c r="B131" s="45" t="s">
        <v>163</v>
      </c>
      <c r="C131" s="39" t="s">
        <v>123</v>
      </c>
      <c r="D131" s="48">
        <v>42200</v>
      </c>
      <c r="E131" s="45" t="s">
        <v>467</v>
      </c>
    </row>
    <row r="132" spans="1:5">
      <c r="A132" s="45" t="s">
        <v>345</v>
      </c>
      <c r="B132" s="45" t="s">
        <v>164</v>
      </c>
      <c r="C132" s="39" t="s">
        <v>123</v>
      </c>
      <c r="D132" s="48">
        <v>42200</v>
      </c>
      <c r="E132" s="45" t="s">
        <v>468</v>
      </c>
    </row>
    <row r="133" spans="1:5">
      <c r="A133" s="45" t="s">
        <v>345</v>
      </c>
      <c r="B133" s="45" t="s">
        <v>164</v>
      </c>
      <c r="C133" s="39" t="s">
        <v>123</v>
      </c>
      <c r="D133" s="48">
        <v>42200</v>
      </c>
      <c r="E133" s="45" t="s">
        <v>469</v>
      </c>
    </row>
    <row r="134" spans="1:5">
      <c r="A134" s="45" t="s">
        <v>137</v>
      </c>
      <c r="B134" s="45" t="s">
        <v>164</v>
      </c>
      <c r="C134" s="39" t="s">
        <v>123</v>
      </c>
      <c r="D134" s="48">
        <v>42601</v>
      </c>
      <c r="E134" s="45" t="s">
        <v>205</v>
      </c>
    </row>
    <row r="135" spans="1:5">
      <c r="A135" s="45" t="s">
        <v>137</v>
      </c>
      <c r="B135" s="45" t="s">
        <v>164</v>
      </c>
      <c r="C135" s="39" t="s">
        <v>123</v>
      </c>
      <c r="D135" s="48">
        <v>42601</v>
      </c>
      <c r="E135" s="45" t="s">
        <v>206</v>
      </c>
    </row>
    <row r="136" spans="1:5">
      <c r="A136" s="45" t="s">
        <v>137</v>
      </c>
      <c r="B136" s="45" t="s">
        <v>163</v>
      </c>
      <c r="C136" s="39" t="s">
        <v>123</v>
      </c>
      <c r="D136" s="48">
        <v>42317</v>
      </c>
      <c r="E136" s="45" t="s">
        <v>207</v>
      </c>
    </row>
    <row r="137" spans="1:5">
      <c r="A137" s="45" t="s">
        <v>137</v>
      </c>
      <c r="B137" s="45" t="s">
        <v>163</v>
      </c>
      <c r="C137" s="39" t="s">
        <v>123</v>
      </c>
      <c r="D137" s="48">
        <v>42317</v>
      </c>
      <c r="E137" s="45" t="s">
        <v>208</v>
      </c>
    </row>
    <row r="138" spans="1:5">
      <c r="A138" s="45" t="s">
        <v>54</v>
      </c>
      <c r="B138" s="45" t="s">
        <v>163</v>
      </c>
      <c r="C138" s="39" t="s">
        <v>123</v>
      </c>
      <c r="D138" s="48">
        <v>42317</v>
      </c>
      <c r="E138" s="45" t="s">
        <v>209</v>
      </c>
    </row>
    <row r="139" spans="1:5">
      <c r="A139" s="45" t="s">
        <v>54</v>
      </c>
      <c r="B139" s="45" t="s">
        <v>163</v>
      </c>
      <c r="C139" s="39" t="s">
        <v>123</v>
      </c>
      <c r="D139" s="48">
        <v>42317</v>
      </c>
      <c r="E139" s="45" t="s">
        <v>210</v>
      </c>
    </row>
    <row r="140" spans="1:5">
      <c r="A140" s="45" t="s">
        <v>138</v>
      </c>
      <c r="B140" s="45" t="s">
        <v>163</v>
      </c>
      <c r="C140" s="39" t="s">
        <v>123</v>
      </c>
      <c r="D140" s="48">
        <v>42354</v>
      </c>
      <c r="E140" s="45" t="s">
        <v>211</v>
      </c>
    </row>
    <row r="141" spans="1:5">
      <c r="A141" s="45" t="s">
        <v>138</v>
      </c>
      <c r="B141" s="45" t="s">
        <v>163</v>
      </c>
      <c r="C141" s="39" t="s">
        <v>123</v>
      </c>
      <c r="D141" s="48">
        <v>42354</v>
      </c>
      <c r="E141" s="45" t="s">
        <v>212</v>
      </c>
    </row>
    <row r="142" spans="1:5">
      <c r="A142" s="45" t="s">
        <v>139</v>
      </c>
      <c r="B142" s="45" t="s">
        <v>164</v>
      </c>
      <c r="C142" s="39" t="s">
        <v>123</v>
      </c>
      <c r="D142" s="48">
        <v>42486</v>
      </c>
      <c r="E142" s="45" t="s">
        <v>213</v>
      </c>
    </row>
    <row r="143" spans="1:5">
      <c r="A143" s="45" t="s">
        <v>139</v>
      </c>
      <c r="B143" s="45" t="s">
        <v>164</v>
      </c>
      <c r="C143" s="39" t="s">
        <v>123</v>
      </c>
      <c r="D143" s="48">
        <v>42486</v>
      </c>
      <c r="E143" s="45" t="s">
        <v>214</v>
      </c>
    </row>
    <row r="144" spans="1:5">
      <c r="A144" s="45" t="s">
        <v>139</v>
      </c>
      <c r="B144" s="45" t="s">
        <v>163</v>
      </c>
      <c r="C144" s="39" t="s">
        <v>123</v>
      </c>
      <c r="D144" s="48">
        <v>42486</v>
      </c>
      <c r="E144" s="45" t="s">
        <v>215</v>
      </c>
    </row>
    <row r="145" spans="1:5">
      <c r="A145" s="45" t="s">
        <v>139</v>
      </c>
      <c r="B145" s="45" t="s">
        <v>163</v>
      </c>
      <c r="C145" s="39" t="s">
        <v>123</v>
      </c>
      <c r="D145" s="48">
        <v>42486</v>
      </c>
      <c r="E145" s="45" t="s">
        <v>216</v>
      </c>
    </row>
    <row r="146" spans="1:5">
      <c r="A146" s="45" t="s">
        <v>346</v>
      </c>
      <c r="B146" s="45" t="s">
        <v>164</v>
      </c>
      <c r="C146" s="39" t="s">
        <v>123</v>
      </c>
      <c r="D146" s="48">
        <v>42317</v>
      </c>
      <c r="E146" s="45" t="s">
        <v>470</v>
      </c>
    </row>
    <row r="147" spans="1:5">
      <c r="A147" s="45" t="s">
        <v>346</v>
      </c>
      <c r="B147" s="45" t="s">
        <v>164</v>
      </c>
      <c r="C147" s="39" t="s">
        <v>123</v>
      </c>
      <c r="D147" s="48">
        <v>42317</v>
      </c>
      <c r="E147" s="45" t="s">
        <v>471</v>
      </c>
    </row>
    <row r="148" spans="1:5">
      <c r="A148" s="45" t="s">
        <v>346</v>
      </c>
      <c r="B148" s="45" t="s">
        <v>163</v>
      </c>
      <c r="C148" s="39" t="s">
        <v>123</v>
      </c>
      <c r="D148" s="48">
        <v>42200</v>
      </c>
      <c r="E148" s="45" t="s">
        <v>472</v>
      </c>
    </row>
    <row r="149" spans="1:5">
      <c r="A149" s="45" t="s">
        <v>346</v>
      </c>
      <c r="B149" s="45" t="s">
        <v>163</v>
      </c>
      <c r="C149" s="39" t="s">
        <v>123</v>
      </c>
      <c r="D149" s="48">
        <v>42200</v>
      </c>
      <c r="E149" s="45" t="s">
        <v>473</v>
      </c>
    </row>
    <row r="150" spans="1:5">
      <c r="A150" s="45" t="s">
        <v>347</v>
      </c>
      <c r="B150" s="45" t="s">
        <v>164</v>
      </c>
      <c r="C150" s="39" t="s">
        <v>123</v>
      </c>
      <c r="D150" s="48">
        <v>42317</v>
      </c>
      <c r="E150" s="45" t="s">
        <v>474</v>
      </c>
    </row>
    <row r="151" spans="1:5">
      <c r="A151" s="45" t="s">
        <v>347</v>
      </c>
      <c r="B151" s="45" t="s">
        <v>164</v>
      </c>
      <c r="C151" s="39" t="s">
        <v>123</v>
      </c>
      <c r="D151" s="48">
        <v>42317</v>
      </c>
      <c r="E151" s="45" t="s">
        <v>475</v>
      </c>
    </row>
    <row r="152" spans="1:5">
      <c r="A152" s="45" t="s">
        <v>347</v>
      </c>
      <c r="B152" s="45" t="s">
        <v>163</v>
      </c>
      <c r="C152" s="39" t="s">
        <v>123</v>
      </c>
      <c r="D152" s="48">
        <v>42317</v>
      </c>
      <c r="E152" s="45" t="s">
        <v>476</v>
      </c>
    </row>
    <row r="153" spans="1:5">
      <c r="A153" s="45" t="s">
        <v>347</v>
      </c>
      <c r="B153" s="45" t="s">
        <v>163</v>
      </c>
      <c r="C153" s="39" t="s">
        <v>123</v>
      </c>
      <c r="D153" s="48">
        <v>42317</v>
      </c>
      <c r="E153" s="45" t="s">
        <v>477</v>
      </c>
    </row>
    <row r="154" spans="1:5">
      <c r="A154" s="45" t="s">
        <v>348</v>
      </c>
      <c r="B154" s="45" t="s">
        <v>164</v>
      </c>
      <c r="C154" s="39" t="s">
        <v>123</v>
      </c>
      <c r="D154" s="48">
        <v>42486</v>
      </c>
      <c r="E154" s="45" t="s">
        <v>478</v>
      </c>
    </row>
    <row r="155" spans="1:5">
      <c r="A155" s="45" t="s">
        <v>348</v>
      </c>
      <c r="B155" s="45" t="s">
        <v>164</v>
      </c>
      <c r="C155" s="39" t="s">
        <v>123</v>
      </c>
      <c r="D155" s="48">
        <v>42486</v>
      </c>
      <c r="E155" s="45" t="s">
        <v>479</v>
      </c>
    </row>
    <row r="156" spans="1:5">
      <c r="A156" s="45" t="s">
        <v>348</v>
      </c>
      <c r="B156" s="45" t="s">
        <v>163</v>
      </c>
      <c r="C156" s="39" t="s">
        <v>123</v>
      </c>
      <c r="D156" s="48">
        <v>42354</v>
      </c>
      <c r="E156" s="45" t="s">
        <v>480</v>
      </c>
    </row>
    <row r="157" spans="1:5">
      <c r="A157" s="45" t="s">
        <v>348</v>
      </c>
      <c r="B157" s="45" t="s">
        <v>163</v>
      </c>
      <c r="C157" s="39" t="s">
        <v>123</v>
      </c>
      <c r="D157" s="48">
        <v>42354</v>
      </c>
      <c r="E157" s="45" t="s">
        <v>481</v>
      </c>
    </row>
    <row r="158" spans="1:5">
      <c r="A158" s="45" t="s">
        <v>349</v>
      </c>
      <c r="B158" s="45" t="s">
        <v>163</v>
      </c>
      <c r="C158" s="39" t="s">
        <v>123</v>
      </c>
      <c r="D158" s="48">
        <v>42486</v>
      </c>
      <c r="E158" s="45" t="s">
        <v>482</v>
      </c>
    </row>
    <row r="159" spans="1:5">
      <c r="A159" s="45" t="s">
        <v>349</v>
      </c>
      <c r="B159" s="45" t="s">
        <v>163</v>
      </c>
      <c r="C159" s="39" t="s">
        <v>123</v>
      </c>
      <c r="D159" s="48">
        <v>42486</v>
      </c>
      <c r="E159" s="45" t="s">
        <v>483</v>
      </c>
    </row>
    <row r="160" spans="1:5">
      <c r="A160" s="45" t="s">
        <v>350</v>
      </c>
      <c r="B160" s="45" t="s">
        <v>163</v>
      </c>
      <c r="C160" s="39" t="s">
        <v>123</v>
      </c>
      <c r="D160" s="48">
        <v>42486</v>
      </c>
      <c r="E160" s="45" t="s">
        <v>484</v>
      </c>
    </row>
    <row r="161" spans="1:5">
      <c r="A161" s="45" t="s">
        <v>350</v>
      </c>
      <c r="B161" s="45" t="s">
        <v>163</v>
      </c>
      <c r="C161" s="39" t="s">
        <v>123</v>
      </c>
      <c r="D161" s="48">
        <v>42486</v>
      </c>
      <c r="E161" s="45" t="s">
        <v>485</v>
      </c>
    </row>
    <row r="162" spans="1:5">
      <c r="A162" s="45" t="s">
        <v>351</v>
      </c>
      <c r="B162" s="45" t="s">
        <v>164</v>
      </c>
      <c r="C162" s="39" t="s">
        <v>123</v>
      </c>
      <c r="D162" s="48">
        <v>42486</v>
      </c>
      <c r="E162" s="45" t="s">
        <v>486</v>
      </c>
    </row>
    <row r="163" spans="1:5">
      <c r="A163" s="45" t="s">
        <v>351</v>
      </c>
      <c r="B163" s="45" t="s">
        <v>164</v>
      </c>
      <c r="C163" s="39" t="s">
        <v>123</v>
      </c>
      <c r="D163" s="48">
        <v>42486</v>
      </c>
      <c r="E163" s="45" t="s">
        <v>487</v>
      </c>
    </row>
    <row r="164" spans="1:5">
      <c r="A164" s="45" t="s">
        <v>351</v>
      </c>
      <c r="B164" s="45" t="s">
        <v>163</v>
      </c>
      <c r="C164" s="39" t="s">
        <v>123</v>
      </c>
      <c r="D164" s="48">
        <v>42486</v>
      </c>
      <c r="E164" s="45" t="s">
        <v>488</v>
      </c>
    </row>
    <row r="165" spans="1:5">
      <c r="A165" s="45" t="s">
        <v>351</v>
      </c>
      <c r="B165" s="45" t="s">
        <v>163</v>
      </c>
      <c r="C165" s="39" t="s">
        <v>123</v>
      </c>
      <c r="D165" s="48">
        <v>42486</v>
      </c>
      <c r="E165" s="45" t="s">
        <v>489</v>
      </c>
    </row>
    <row r="166" spans="1:5">
      <c r="A166" s="45" t="s">
        <v>352</v>
      </c>
      <c r="B166" s="45" t="s">
        <v>164</v>
      </c>
      <c r="C166" s="39" t="s">
        <v>123</v>
      </c>
      <c r="D166" s="48">
        <v>42486</v>
      </c>
      <c r="E166" s="45" t="s">
        <v>490</v>
      </c>
    </row>
    <row r="167" spans="1:5">
      <c r="A167" s="45" t="s">
        <v>352</v>
      </c>
      <c r="B167" s="45" t="s">
        <v>164</v>
      </c>
      <c r="C167" s="39" t="s">
        <v>123</v>
      </c>
      <c r="D167" s="48">
        <v>42486</v>
      </c>
      <c r="E167" s="45" t="s">
        <v>491</v>
      </c>
    </row>
    <row r="168" spans="1:5">
      <c r="A168" s="45" t="s">
        <v>353</v>
      </c>
      <c r="B168" s="45" t="s">
        <v>164</v>
      </c>
      <c r="C168" s="39" t="s">
        <v>123</v>
      </c>
      <c r="D168" s="48">
        <v>42486</v>
      </c>
      <c r="E168" s="45" t="s">
        <v>492</v>
      </c>
    </row>
    <row r="169" spans="1:5">
      <c r="A169" s="45" t="s">
        <v>353</v>
      </c>
      <c r="B169" s="45" t="s">
        <v>164</v>
      </c>
      <c r="C169" s="39" t="s">
        <v>123</v>
      </c>
      <c r="D169" s="48">
        <v>42486</v>
      </c>
      <c r="E169" s="45" t="s">
        <v>493</v>
      </c>
    </row>
    <row r="170" spans="1:5">
      <c r="A170" s="45" t="s">
        <v>140</v>
      </c>
      <c r="B170" s="45" t="s">
        <v>163</v>
      </c>
      <c r="C170" s="39" t="s">
        <v>123</v>
      </c>
      <c r="D170" s="48">
        <v>42317</v>
      </c>
      <c r="E170" s="45" t="s">
        <v>217</v>
      </c>
    </row>
    <row r="171" spans="1:5">
      <c r="A171" s="45" t="s">
        <v>140</v>
      </c>
      <c r="B171" s="45" t="s">
        <v>163</v>
      </c>
      <c r="C171" s="39" t="s">
        <v>123</v>
      </c>
      <c r="D171" s="48">
        <v>42317</v>
      </c>
      <c r="E171" s="45" t="s">
        <v>218</v>
      </c>
    </row>
    <row r="172" spans="1:5">
      <c r="A172" s="45" t="s">
        <v>141</v>
      </c>
      <c r="B172" s="45" t="s">
        <v>163</v>
      </c>
      <c r="C172" s="39" t="s">
        <v>123</v>
      </c>
      <c r="D172" s="48">
        <v>42317</v>
      </c>
      <c r="E172" s="45" t="s">
        <v>219</v>
      </c>
    </row>
    <row r="173" spans="1:5">
      <c r="A173" s="45" t="s">
        <v>141</v>
      </c>
      <c r="B173" s="45" t="s">
        <v>163</v>
      </c>
      <c r="C173" s="39" t="s">
        <v>123</v>
      </c>
      <c r="D173" s="48">
        <v>42317</v>
      </c>
      <c r="E173" s="45" t="s">
        <v>220</v>
      </c>
    </row>
    <row r="174" spans="1:5">
      <c r="A174" s="45" t="s">
        <v>21</v>
      </c>
      <c r="B174" s="45" t="s">
        <v>163</v>
      </c>
      <c r="C174" s="39" t="s">
        <v>123</v>
      </c>
      <c r="D174" s="48">
        <v>42634</v>
      </c>
      <c r="E174" s="45" t="s">
        <v>494</v>
      </c>
    </row>
    <row r="175" spans="1:5">
      <c r="A175" s="45" t="s">
        <v>21</v>
      </c>
      <c r="B175" s="45" t="s">
        <v>163</v>
      </c>
      <c r="C175" s="39" t="s">
        <v>123</v>
      </c>
      <c r="D175" s="48">
        <v>42634</v>
      </c>
      <c r="E175" s="45" t="s">
        <v>495</v>
      </c>
    </row>
    <row r="176" spans="1:5">
      <c r="A176" s="45" t="s">
        <v>142</v>
      </c>
      <c r="B176" s="45" t="s">
        <v>164</v>
      </c>
      <c r="C176" s="39" t="s">
        <v>123</v>
      </c>
      <c r="D176" s="48">
        <v>42317</v>
      </c>
      <c r="E176" s="45" t="s">
        <v>221</v>
      </c>
    </row>
    <row r="177" spans="1:5">
      <c r="A177" s="45" t="s">
        <v>142</v>
      </c>
      <c r="B177" s="45" t="s">
        <v>164</v>
      </c>
      <c r="C177" s="39" t="s">
        <v>123</v>
      </c>
      <c r="D177" s="48">
        <v>42317</v>
      </c>
      <c r="E177" s="45" t="s">
        <v>222</v>
      </c>
    </row>
    <row r="178" spans="1:5">
      <c r="A178" s="45" t="s">
        <v>354</v>
      </c>
      <c r="B178" s="45" t="s">
        <v>164</v>
      </c>
      <c r="C178" s="39" t="s">
        <v>123</v>
      </c>
      <c r="D178" s="48">
        <v>42486</v>
      </c>
      <c r="E178" s="45" t="s">
        <v>496</v>
      </c>
    </row>
    <row r="179" spans="1:5">
      <c r="A179" s="45" t="s">
        <v>354</v>
      </c>
      <c r="B179" s="45" t="s">
        <v>164</v>
      </c>
      <c r="C179" s="39" t="s">
        <v>123</v>
      </c>
      <c r="D179" s="48">
        <v>42486</v>
      </c>
      <c r="E179" s="45" t="s">
        <v>497</v>
      </c>
    </row>
    <row r="180" spans="1:5">
      <c r="A180" s="45" t="s">
        <v>143</v>
      </c>
      <c r="B180" s="45" t="s">
        <v>163</v>
      </c>
      <c r="C180" s="39" t="s">
        <v>123</v>
      </c>
      <c r="D180" s="48">
        <v>42486</v>
      </c>
      <c r="E180" s="45" t="s">
        <v>223</v>
      </c>
    </row>
    <row r="181" spans="1:5">
      <c r="A181" s="45" t="s">
        <v>143</v>
      </c>
      <c r="B181" s="45" t="s">
        <v>163</v>
      </c>
      <c r="C181" s="39" t="s">
        <v>123</v>
      </c>
      <c r="D181" s="48">
        <v>42486</v>
      </c>
      <c r="E181" s="45" t="s">
        <v>224</v>
      </c>
    </row>
    <row r="182" spans="1:5">
      <c r="A182" s="45" t="s">
        <v>355</v>
      </c>
      <c r="B182" s="45" t="s">
        <v>164</v>
      </c>
      <c r="C182" s="39" t="s">
        <v>123</v>
      </c>
      <c r="D182" s="48">
        <v>42317</v>
      </c>
      <c r="E182" s="45" t="s">
        <v>498</v>
      </c>
    </row>
    <row r="183" spans="1:5">
      <c r="A183" s="45" t="s">
        <v>355</v>
      </c>
      <c r="B183" s="45" t="s">
        <v>164</v>
      </c>
      <c r="C183" s="39" t="s">
        <v>123</v>
      </c>
      <c r="D183" s="48">
        <v>42317</v>
      </c>
      <c r="E183" s="45" t="s">
        <v>499</v>
      </c>
    </row>
    <row r="184" spans="1:5">
      <c r="A184" s="45" t="s">
        <v>355</v>
      </c>
      <c r="B184" s="45" t="s">
        <v>163</v>
      </c>
      <c r="C184" s="39" t="s">
        <v>123</v>
      </c>
      <c r="D184" s="48">
        <v>42200</v>
      </c>
      <c r="E184" s="45" t="s">
        <v>500</v>
      </c>
    </row>
    <row r="185" spans="1:5">
      <c r="A185" s="45" t="s">
        <v>355</v>
      </c>
      <c r="B185" s="45" t="s">
        <v>163</v>
      </c>
      <c r="C185" s="39" t="s">
        <v>123</v>
      </c>
      <c r="D185" s="48">
        <v>42200</v>
      </c>
      <c r="E185" s="45" t="s">
        <v>501</v>
      </c>
    </row>
    <row r="186" spans="1:5">
      <c r="A186" s="45" t="s">
        <v>48</v>
      </c>
      <c r="B186" s="45" t="s">
        <v>164</v>
      </c>
      <c r="C186" s="39" t="s">
        <v>123</v>
      </c>
      <c r="D186" s="48">
        <v>42634</v>
      </c>
      <c r="E186" s="45" t="s">
        <v>225</v>
      </c>
    </row>
    <row r="187" spans="1:5">
      <c r="A187" s="45" t="s">
        <v>48</v>
      </c>
      <c r="B187" s="45" t="s">
        <v>164</v>
      </c>
      <c r="C187" s="39" t="s">
        <v>123</v>
      </c>
      <c r="D187" s="48">
        <v>42634</v>
      </c>
      <c r="E187" s="45" t="s">
        <v>226</v>
      </c>
    </row>
    <row r="188" spans="1:5">
      <c r="A188" s="45" t="s">
        <v>48</v>
      </c>
      <c r="B188" s="45" t="s">
        <v>163</v>
      </c>
      <c r="C188" s="39" t="s">
        <v>123</v>
      </c>
      <c r="D188" s="48">
        <v>42317</v>
      </c>
      <c r="E188" s="45" t="s">
        <v>227</v>
      </c>
    </row>
    <row r="189" spans="1:5">
      <c r="A189" s="45" t="s">
        <v>48</v>
      </c>
      <c r="B189" s="45" t="s">
        <v>163</v>
      </c>
      <c r="C189" s="39" t="s">
        <v>123</v>
      </c>
      <c r="D189" s="48">
        <v>42317</v>
      </c>
      <c r="E189" s="45" t="s">
        <v>228</v>
      </c>
    </row>
    <row r="190" spans="1:5">
      <c r="A190" s="45" t="s">
        <v>144</v>
      </c>
      <c r="B190" s="45" t="s">
        <v>163</v>
      </c>
      <c r="C190" s="39" t="s">
        <v>123</v>
      </c>
      <c r="D190" s="48">
        <v>42486</v>
      </c>
      <c r="E190" s="45" t="s">
        <v>229</v>
      </c>
    </row>
    <row r="191" spans="1:5">
      <c r="A191" s="45" t="s">
        <v>144</v>
      </c>
      <c r="B191" s="45" t="s">
        <v>163</v>
      </c>
      <c r="C191" s="39" t="s">
        <v>123</v>
      </c>
      <c r="D191" s="48">
        <v>42486</v>
      </c>
      <c r="E191" s="45" t="s">
        <v>230</v>
      </c>
    </row>
    <row r="192" spans="1:5">
      <c r="A192" s="45" t="s">
        <v>145</v>
      </c>
      <c r="B192" s="45" t="s">
        <v>163</v>
      </c>
      <c r="C192" s="39" t="s">
        <v>123</v>
      </c>
      <c r="D192" s="48">
        <v>42634</v>
      </c>
      <c r="E192" s="45" t="s">
        <v>231</v>
      </c>
    </row>
    <row r="193" spans="1:5">
      <c r="A193" s="45" t="s">
        <v>145</v>
      </c>
      <c r="B193" s="45" t="s">
        <v>163</v>
      </c>
      <c r="C193" s="39" t="s">
        <v>123</v>
      </c>
      <c r="D193" s="48">
        <v>42634</v>
      </c>
      <c r="E193" s="45" t="s">
        <v>232</v>
      </c>
    </row>
    <row r="194" spans="1:5">
      <c r="A194" s="45" t="s">
        <v>55</v>
      </c>
      <c r="B194" s="45" t="s">
        <v>164</v>
      </c>
      <c r="C194" s="39" t="s">
        <v>123</v>
      </c>
      <c r="D194" s="48">
        <v>42486</v>
      </c>
      <c r="E194" s="45" t="s">
        <v>233</v>
      </c>
    </row>
    <row r="195" spans="1:5">
      <c r="A195" s="45" t="s">
        <v>55</v>
      </c>
      <c r="B195" s="45" t="s">
        <v>164</v>
      </c>
      <c r="C195" s="39" t="s">
        <v>123</v>
      </c>
      <c r="D195" s="48">
        <v>42486</v>
      </c>
      <c r="E195" s="45" t="s">
        <v>234</v>
      </c>
    </row>
    <row r="196" spans="1:5">
      <c r="A196" s="45" t="s">
        <v>55</v>
      </c>
      <c r="B196" s="45" t="s">
        <v>163</v>
      </c>
      <c r="C196" s="39" t="s">
        <v>123</v>
      </c>
      <c r="D196" s="48">
        <v>42486</v>
      </c>
      <c r="E196" s="45" t="s">
        <v>235</v>
      </c>
    </row>
    <row r="197" spans="1:5">
      <c r="A197" s="45" t="s">
        <v>55</v>
      </c>
      <c r="B197" s="45" t="s">
        <v>163</v>
      </c>
      <c r="C197" s="39" t="s">
        <v>123</v>
      </c>
      <c r="D197" s="48">
        <v>42486</v>
      </c>
      <c r="E197" s="45" t="s">
        <v>236</v>
      </c>
    </row>
    <row r="198" spans="1:5">
      <c r="A198" s="45" t="s">
        <v>146</v>
      </c>
      <c r="B198" s="45" t="s">
        <v>164</v>
      </c>
      <c r="C198" s="39" t="s">
        <v>123</v>
      </c>
      <c r="D198" s="48">
        <v>42200</v>
      </c>
      <c r="E198" s="45" t="s">
        <v>237</v>
      </c>
    </row>
    <row r="199" spans="1:5">
      <c r="A199" s="45" t="s">
        <v>146</v>
      </c>
      <c r="B199" s="45" t="s">
        <v>164</v>
      </c>
      <c r="C199" s="39" t="s">
        <v>123</v>
      </c>
      <c r="D199" s="48">
        <v>42200</v>
      </c>
      <c r="E199" s="45" t="s">
        <v>238</v>
      </c>
    </row>
    <row r="200" spans="1:5">
      <c r="A200" s="45" t="s">
        <v>146</v>
      </c>
      <c r="B200" s="45" t="s">
        <v>163</v>
      </c>
      <c r="C200" s="39" t="s">
        <v>123</v>
      </c>
      <c r="D200" s="48">
        <v>42634</v>
      </c>
      <c r="E200" s="45" t="s">
        <v>239</v>
      </c>
    </row>
    <row r="201" spans="1:5">
      <c r="A201" s="45" t="s">
        <v>146</v>
      </c>
      <c r="B201" s="45" t="s">
        <v>163</v>
      </c>
      <c r="C201" s="39" t="s">
        <v>123</v>
      </c>
      <c r="D201" s="48">
        <v>42634</v>
      </c>
      <c r="E201" s="45" t="s">
        <v>240</v>
      </c>
    </row>
    <row r="202" spans="1:5">
      <c r="A202" s="45" t="s">
        <v>356</v>
      </c>
      <c r="B202" s="45" t="s">
        <v>164</v>
      </c>
      <c r="C202" s="39" t="s">
        <v>123</v>
      </c>
      <c r="D202" s="48">
        <v>42486</v>
      </c>
      <c r="E202" s="45" t="s">
        <v>502</v>
      </c>
    </row>
    <row r="203" spans="1:5">
      <c r="A203" s="45" t="s">
        <v>356</v>
      </c>
      <c r="B203" s="45" t="s">
        <v>164</v>
      </c>
      <c r="C203" s="39" t="s">
        <v>123</v>
      </c>
      <c r="D203" s="48">
        <v>42486</v>
      </c>
      <c r="E203" s="45" t="s">
        <v>503</v>
      </c>
    </row>
    <row r="204" spans="1:5">
      <c r="A204" s="45" t="s">
        <v>356</v>
      </c>
      <c r="B204" s="45" t="s">
        <v>163</v>
      </c>
      <c r="C204" s="39" t="s">
        <v>123</v>
      </c>
      <c r="D204" s="48">
        <v>42486</v>
      </c>
      <c r="E204" s="45" t="s">
        <v>504</v>
      </c>
    </row>
    <row r="205" spans="1:5">
      <c r="A205" s="45" t="s">
        <v>356</v>
      </c>
      <c r="B205" s="45" t="s">
        <v>163</v>
      </c>
      <c r="C205" s="39" t="s">
        <v>123</v>
      </c>
      <c r="D205" s="48">
        <v>42486</v>
      </c>
      <c r="E205" s="45" t="s">
        <v>505</v>
      </c>
    </row>
    <row r="206" spans="1:5">
      <c r="A206" s="45" t="s">
        <v>357</v>
      </c>
      <c r="B206" s="45" t="s">
        <v>164</v>
      </c>
      <c r="C206" s="39" t="s">
        <v>123</v>
      </c>
      <c r="D206" s="48">
        <v>42486</v>
      </c>
      <c r="E206" s="45" t="s">
        <v>506</v>
      </c>
    </row>
    <row r="207" spans="1:5">
      <c r="A207" s="45" t="s">
        <v>357</v>
      </c>
      <c r="B207" s="45" t="s">
        <v>164</v>
      </c>
      <c r="C207" s="39" t="s">
        <v>123</v>
      </c>
      <c r="D207" s="48">
        <v>42486</v>
      </c>
      <c r="E207" s="45" t="s">
        <v>507</v>
      </c>
    </row>
    <row r="208" spans="1:5">
      <c r="A208" s="45" t="s">
        <v>357</v>
      </c>
      <c r="B208" s="45" t="s">
        <v>163</v>
      </c>
      <c r="C208" s="39" t="s">
        <v>123</v>
      </c>
      <c r="D208" s="48">
        <v>42317</v>
      </c>
      <c r="E208" s="45" t="s">
        <v>508</v>
      </c>
    </row>
    <row r="209" spans="1:5">
      <c r="A209" s="45" t="s">
        <v>357</v>
      </c>
      <c r="B209" s="45" t="s">
        <v>163</v>
      </c>
      <c r="C209" s="39" t="s">
        <v>123</v>
      </c>
      <c r="D209" s="48">
        <v>42317</v>
      </c>
      <c r="E209" s="45" t="s">
        <v>509</v>
      </c>
    </row>
    <row r="210" spans="1:5">
      <c r="A210" s="45" t="s">
        <v>147</v>
      </c>
      <c r="B210" s="45" t="s">
        <v>163</v>
      </c>
      <c r="C210" s="39" t="s">
        <v>123</v>
      </c>
      <c r="D210" s="48">
        <v>42317</v>
      </c>
      <c r="E210" s="45" t="s">
        <v>241</v>
      </c>
    </row>
    <row r="211" spans="1:5">
      <c r="A211" s="45" t="s">
        <v>147</v>
      </c>
      <c r="B211" s="45" t="s">
        <v>163</v>
      </c>
      <c r="C211" s="39" t="s">
        <v>123</v>
      </c>
      <c r="D211" s="48">
        <v>42317</v>
      </c>
      <c r="E211" s="45" t="s">
        <v>242</v>
      </c>
    </row>
    <row r="212" spans="1:5">
      <c r="A212" s="45" t="s">
        <v>358</v>
      </c>
      <c r="B212" s="45" t="s">
        <v>163</v>
      </c>
      <c r="C212" s="39" t="s">
        <v>123</v>
      </c>
      <c r="D212" s="48">
        <v>42486</v>
      </c>
      <c r="E212" s="45" t="s">
        <v>510</v>
      </c>
    </row>
    <row r="213" spans="1:5">
      <c r="A213" s="45" t="s">
        <v>358</v>
      </c>
      <c r="B213" s="45" t="s">
        <v>163</v>
      </c>
      <c r="C213" s="39" t="s">
        <v>123</v>
      </c>
      <c r="D213" s="48">
        <v>42486</v>
      </c>
      <c r="E213" s="45" t="s">
        <v>511</v>
      </c>
    </row>
    <row r="214" spans="1:5">
      <c r="A214" s="45" t="s">
        <v>148</v>
      </c>
      <c r="B214" s="45" t="s">
        <v>164</v>
      </c>
      <c r="C214" s="39" t="s">
        <v>123</v>
      </c>
      <c r="D214" s="48">
        <v>42634</v>
      </c>
      <c r="E214" s="45" t="s">
        <v>243</v>
      </c>
    </row>
    <row r="215" spans="1:5">
      <c r="A215" s="45" t="s">
        <v>148</v>
      </c>
      <c r="B215" s="45" t="s">
        <v>164</v>
      </c>
      <c r="C215" s="39" t="s">
        <v>123</v>
      </c>
      <c r="D215" s="48">
        <v>42634</v>
      </c>
      <c r="E215" s="45" t="s">
        <v>244</v>
      </c>
    </row>
    <row r="216" spans="1:5">
      <c r="A216" s="45" t="s">
        <v>148</v>
      </c>
      <c r="B216" s="45" t="s">
        <v>163</v>
      </c>
      <c r="C216" s="39" t="s">
        <v>123</v>
      </c>
      <c r="D216" s="48">
        <v>42486</v>
      </c>
      <c r="E216" s="45" t="s">
        <v>245</v>
      </c>
    </row>
    <row r="217" spans="1:5">
      <c r="A217" s="45" t="s">
        <v>148</v>
      </c>
      <c r="B217" s="45" t="s">
        <v>163</v>
      </c>
      <c r="C217" s="39" t="s">
        <v>123</v>
      </c>
      <c r="D217" s="48">
        <v>42486</v>
      </c>
      <c r="E217" s="45" t="s">
        <v>246</v>
      </c>
    </row>
    <row r="218" spans="1:5">
      <c r="A218" s="45" t="s">
        <v>149</v>
      </c>
      <c r="B218" s="45" t="s">
        <v>163</v>
      </c>
      <c r="C218" s="39" t="s">
        <v>123</v>
      </c>
      <c r="D218" s="48">
        <v>42200</v>
      </c>
      <c r="E218" s="45" t="s">
        <v>247</v>
      </c>
    </row>
    <row r="219" spans="1:5">
      <c r="A219" s="45" t="s">
        <v>149</v>
      </c>
      <c r="B219" s="45" t="s">
        <v>163</v>
      </c>
      <c r="C219" s="39" t="s">
        <v>123</v>
      </c>
      <c r="D219" s="48">
        <v>42200</v>
      </c>
      <c r="E219" s="45" t="s">
        <v>248</v>
      </c>
    </row>
    <row r="220" spans="1:5">
      <c r="A220" s="45" t="s">
        <v>150</v>
      </c>
      <c r="B220" s="45" t="s">
        <v>163</v>
      </c>
      <c r="C220" s="39" t="s">
        <v>123</v>
      </c>
      <c r="D220" s="48">
        <v>42317</v>
      </c>
      <c r="E220" s="45" t="s">
        <v>249</v>
      </c>
    </row>
    <row r="221" spans="1:5">
      <c r="A221" s="45" t="s">
        <v>150</v>
      </c>
      <c r="B221" s="45" t="s">
        <v>163</v>
      </c>
      <c r="C221" s="39" t="s">
        <v>123</v>
      </c>
      <c r="D221" s="48">
        <v>42317</v>
      </c>
      <c r="E221" s="45" t="s">
        <v>250</v>
      </c>
    </row>
    <row r="222" spans="1:5">
      <c r="A222" s="45" t="s">
        <v>359</v>
      </c>
      <c r="B222" s="45" t="s">
        <v>163</v>
      </c>
      <c r="C222" s="39" t="s">
        <v>123</v>
      </c>
      <c r="D222" s="48">
        <v>42634</v>
      </c>
      <c r="E222" s="45" t="s">
        <v>512</v>
      </c>
    </row>
    <row r="223" spans="1:5">
      <c r="A223" s="45" t="s">
        <v>359</v>
      </c>
      <c r="B223" s="45" t="s">
        <v>163</v>
      </c>
      <c r="C223" s="39" t="s">
        <v>123</v>
      </c>
      <c r="D223" s="48">
        <v>42634</v>
      </c>
      <c r="E223" s="45" t="s">
        <v>513</v>
      </c>
    </row>
    <row r="224" spans="1:5">
      <c r="A224" s="45" t="s">
        <v>360</v>
      </c>
      <c r="B224" s="45" t="s">
        <v>164</v>
      </c>
      <c r="C224" s="39" t="s">
        <v>123</v>
      </c>
      <c r="D224" s="48">
        <v>42317</v>
      </c>
      <c r="E224" s="45" t="s">
        <v>514</v>
      </c>
    </row>
    <row r="225" spans="1:5">
      <c r="A225" s="45" t="s">
        <v>360</v>
      </c>
      <c r="B225" s="45" t="s">
        <v>164</v>
      </c>
      <c r="C225" s="39" t="s">
        <v>123</v>
      </c>
      <c r="D225" s="48">
        <v>42317</v>
      </c>
      <c r="E225" s="45" t="s">
        <v>515</v>
      </c>
    </row>
    <row r="226" spans="1:5">
      <c r="A226" s="45" t="s">
        <v>361</v>
      </c>
      <c r="B226" s="45" t="s">
        <v>163</v>
      </c>
      <c r="C226" s="39" t="s">
        <v>123</v>
      </c>
      <c r="D226" s="48">
        <v>42674</v>
      </c>
      <c r="E226" s="45" t="s">
        <v>516</v>
      </c>
    </row>
    <row r="227" spans="1:5">
      <c r="A227" s="45" t="s">
        <v>361</v>
      </c>
      <c r="B227" s="45" t="s">
        <v>163</v>
      </c>
      <c r="C227" s="39" t="s">
        <v>123</v>
      </c>
      <c r="D227" s="48">
        <v>42674</v>
      </c>
      <c r="E227" s="45" t="s">
        <v>517</v>
      </c>
    </row>
    <row r="228" spans="1:5">
      <c r="A228" s="45" t="s">
        <v>362</v>
      </c>
      <c r="B228" s="45" t="s">
        <v>164</v>
      </c>
      <c r="C228" s="39" t="s">
        <v>123</v>
      </c>
      <c r="D228" s="48">
        <v>42317</v>
      </c>
      <c r="E228" s="45" t="s">
        <v>518</v>
      </c>
    </row>
    <row r="229" spans="1:5">
      <c r="A229" s="45" t="s">
        <v>362</v>
      </c>
      <c r="B229" s="45" t="s">
        <v>164</v>
      </c>
      <c r="C229" s="39" t="s">
        <v>123</v>
      </c>
      <c r="D229" s="48">
        <v>42317</v>
      </c>
      <c r="E229" s="45" t="s">
        <v>519</v>
      </c>
    </row>
    <row r="230" spans="1:5">
      <c r="A230" s="45" t="s">
        <v>362</v>
      </c>
      <c r="B230" s="45" t="s">
        <v>163</v>
      </c>
      <c r="C230" s="39" t="s">
        <v>123</v>
      </c>
      <c r="D230" s="48">
        <v>42486</v>
      </c>
      <c r="E230" s="45" t="s">
        <v>520</v>
      </c>
    </row>
    <row r="231" spans="1:5">
      <c r="A231" s="45" t="s">
        <v>362</v>
      </c>
      <c r="B231" s="45" t="s">
        <v>163</v>
      </c>
      <c r="C231" s="39" t="s">
        <v>123</v>
      </c>
      <c r="D231" s="48">
        <v>42486</v>
      </c>
      <c r="E231" s="45" t="s">
        <v>521</v>
      </c>
    </row>
    <row r="232" spans="1:5">
      <c r="A232" s="45" t="s">
        <v>151</v>
      </c>
      <c r="B232" s="45" t="s">
        <v>164</v>
      </c>
      <c r="C232" s="39" t="s">
        <v>123</v>
      </c>
      <c r="D232" s="48">
        <v>42486</v>
      </c>
      <c r="E232" s="45" t="s">
        <v>251</v>
      </c>
    </row>
    <row r="233" spans="1:5">
      <c r="A233" s="45" t="s">
        <v>151</v>
      </c>
      <c r="B233" s="45" t="s">
        <v>164</v>
      </c>
      <c r="C233" s="39" t="s">
        <v>123</v>
      </c>
      <c r="D233" s="48">
        <v>42486</v>
      </c>
      <c r="E233" s="45" t="s">
        <v>252</v>
      </c>
    </row>
    <row r="234" spans="1:5">
      <c r="A234" s="45" t="s">
        <v>152</v>
      </c>
      <c r="B234" s="45" t="s">
        <v>163</v>
      </c>
      <c r="C234" s="39" t="s">
        <v>123</v>
      </c>
      <c r="D234" s="48">
        <v>42200</v>
      </c>
      <c r="E234" s="45" t="s">
        <v>253</v>
      </c>
    </row>
    <row r="235" spans="1:5">
      <c r="A235" s="45" t="s">
        <v>152</v>
      </c>
      <c r="B235" s="45" t="s">
        <v>163</v>
      </c>
      <c r="C235" s="39" t="s">
        <v>123</v>
      </c>
      <c r="D235" s="48">
        <v>42200</v>
      </c>
      <c r="E235" s="45" t="s">
        <v>254</v>
      </c>
    </row>
    <row r="236" spans="1:5">
      <c r="A236" s="45" t="s">
        <v>363</v>
      </c>
      <c r="B236" s="45" t="s">
        <v>164</v>
      </c>
      <c r="C236" s="39" t="s">
        <v>123</v>
      </c>
      <c r="D236" s="48">
        <v>42317</v>
      </c>
      <c r="E236" s="45" t="s">
        <v>522</v>
      </c>
    </row>
    <row r="237" spans="1:5">
      <c r="A237" s="45" t="s">
        <v>363</v>
      </c>
      <c r="B237" s="45" t="s">
        <v>164</v>
      </c>
      <c r="C237" s="39" t="s">
        <v>123</v>
      </c>
      <c r="D237" s="48">
        <v>42317</v>
      </c>
      <c r="E237" s="45" t="s">
        <v>523</v>
      </c>
    </row>
    <row r="238" spans="1:5">
      <c r="A238" s="45" t="s">
        <v>363</v>
      </c>
      <c r="B238" s="45" t="s">
        <v>163</v>
      </c>
      <c r="C238" s="39" t="s">
        <v>123</v>
      </c>
      <c r="D238" s="48">
        <v>42200</v>
      </c>
      <c r="E238" s="45" t="s">
        <v>524</v>
      </c>
    </row>
    <row r="239" spans="1:5">
      <c r="A239" s="45" t="s">
        <v>363</v>
      </c>
      <c r="B239" s="45" t="s">
        <v>163</v>
      </c>
      <c r="C239" s="39" t="s">
        <v>123</v>
      </c>
      <c r="D239" s="48">
        <v>42200</v>
      </c>
      <c r="E239" s="45" t="s">
        <v>525</v>
      </c>
    </row>
    <row r="240" spans="1:5">
      <c r="A240" s="45" t="s">
        <v>364</v>
      </c>
      <c r="B240" s="45" t="s">
        <v>164</v>
      </c>
      <c r="C240" s="39" t="s">
        <v>123</v>
      </c>
      <c r="D240" s="48">
        <v>42317</v>
      </c>
      <c r="E240" s="45" t="s">
        <v>526</v>
      </c>
    </row>
    <row r="241" spans="1:5">
      <c r="A241" s="45" t="s">
        <v>364</v>
      </c>
      <c r="B241" s="45" t="s">
        <v>164</v>
      </c>
      <c r="C241" s="39" t="s">
        <v>123</v>
      </c>
      <c r="D241" s="48">
        <v>42317</v>
      </c>
      <c r="E241" s="45" t="s">
        <v>527</v>
      </c>
    </row>
    <row r="242" spans="1:5">
      <c r="A242" s="45" t="s">
        <v>364</v>
      </c>
      <c r="B242" s="45" t="s">
        <v>163</v>
      </c>
      <c r="C242" s="39" t="s">
        <v>123</v>
      </c>
      <c r="D242" s="48">
        <v>42354</v>
      </c>
      <c r="E242" s="45" t="s">
        <v>528</v>
      </c>
    </row>
    <row r="243" spans="1:5">
      <c r="A243" s="45" t="s">
        <v>364</v>
      </c>
      <c r="B243" s="45" t="s">
        <v>163</v>
      </c>
      <c r="C243" s="39" t="s">
        <v>123</v>
      </c>
      <c r="D243" s="48">
        <v>42354</v>
      </c>
      <c r="E243" s="45" t="s">
        <v>529</v>
      </c>
    </row>
    <row r="244" spans="1:5">
      <c r="A244" s="45" t="s">
        <v>365</v>
      </c>
      <c r="B244" s="45" t="s">
        <v>164</v>
      </c>
      <c r="C244" s="39" t="s">
        <v>123</v>
      </c>
      <c r="D244" s="48">
        <v>42317</v>
      </c>
      <c r="E244" s="45" t="s">
        <v>530</v>
      </c>
    </row>
    <row r="245" spans="1:5">
      <c r="A245" s="45" t="s">
        <v>365</v>
      </c>
      <c r="B245" s="45" t="s">
        <v>164</v>
      </c>
      <c r="C245" s="39" t="s">
        <v>123</v>
      </c>
      <c r="D245" s="48">
        <v>42317</v>
      </c>
      <c r="E245" s="45" t="s">
        <v>531</v>
      </c>
    </row>
    <row r="246" spans="1:5">
      <c r="A246" s="45" t="s">
        <v>365</v>
      </c>
      <c r="B246" s="45" t="s">
        <v>163</v>
      </c>
      <c r="C246" s="39" t="s">
        <v>123</v>
      </c>
      <c r="D246" s="48">
        <v>42317</v>
      </c>
      <c r="E246" s="45" t="s">
        <v>532</v>
      </c>
    </row>
    <row r="247" spans="1:5">
      <c r="A247" s="45" t="s">
        <v>365</v>
      </c>
      <c r="B247" s="45" t="s">
        <v>163</v>
      </c>
      <c r="C247" s="39" t="s">
        <v>123</v>
      </c>
      <c r="D247" s="48">
        <v>42317</v>
      </c>
      <c r="E247" s="45" t="s">
        <v>533</v>
      </c>
    </row>
    <row r="248" spans="1:5">
      <c r="A248" s="45" t="s">
        <v>366</v>
      </c>
      <c r="B248" s="45" t="s">
        <v>164</v>
      </c>
      <c r="C248" s="39" t="s">
        <v>123</v>
      </c>
      <c r="D248" s="48">
        <v>42317</v>
      </c>
      <c r="E248" s="45" t="s">
        <v>534</v>
      </c>
    </row>
    <row r="249" spans="1:5">
      <c r="A249" s="45" t="s">
        <v>366</v>
      </c>
      <c r="B249" s="45" t="s">
        <v>164</v>
      </c>
      <c r="C249" s="39" t="s">
        <v>123</v>
      </c>
      <c r="D249" s="48">
        <v>42317</v>
      </c>
      <c r="E249" s="45" t="s">
        <v>535</v>
      </c>
    </row>
    <row r="250" spans="1:5">
      <c r="A250" s="45" t="s">
        <v>366</v>
      </c>
      <c r="B250" s="45" t="s">
        <v>163</v>
      </c>
      <c r="C250" s="39" t="s">
        <v>123</v>
      </c>
      <c r="D250" s="48">
        <v>42317</v>
      </c>
      <c r="E250" s="45" t="s">
        <v>536</v>
      </c>
    </row>
    <row r="251" spans="1:5">
      <c r="A251" s="45" t="s">
        <v>366</v>
      </c>
      <c r="B251" s="45" t="s">
        <v>163</v>
      </c>
      <c r="C251" s="39" t="s">
        <v>123</v>
      </c>
      <c r="D251" s="48">
        <v>42317</v>
      </c>
      <c r="E251" s="45" t="s">
        <v>537</v>
      </c>
    </row>
    <row r="252" spans="1:5">
      <c r="A252" s="45" t="s">
        <v>367</v>
      </c>
      <c r="B252" s="45" t="s">
        <v>164</v>
      </c>
      <c r="C252" s="39" t="s">
        <v>123</v>
      </c>
      <c r="D252" s="48">
        <v>42317</v>
      </c>
      <c r="E252" s="45" t="s">
        <v>538</v>
      </c>
    </row>
    <row r="253" spans="1:5">
      <c r="A253" s="45" t="s">
        <v>367</v>
      </c>
      <c r="B253" s="45" t="s">
        <v>164</v>
      </c>
      <c r="C253" s="39" t="s">
        <v>123</v>
      </c>
      <c r="D253" s="48">
        <v>42317</v>
      </c>
      <c r="E253" s="45" t="s">
        <v>539</v>
      </c>
    </row>
    <row r="254" spans="1:5">
      <c r="A254" s="45" t="s">
        <v>367</v>
      </c>
      <c r="B254" s="45" t="s">
        <v>163</v>
      </c>
      <c r="C254" s="39" t="s">
        <v>123</v>
      </c>
      <c r="D254" s="48">
        <v>42486</v>
      </c>
      <c r="E254" s="45" t="s">
        <v>540</v>
      </c>
    </row>
    <row r="255" spans="1:5">
      <c r="A255" s="45" t="s">
        <v>367</v>
      </c>
      <c r="B255" s="45" t="s">
        <v>163</v>
      </c>
      <c r="C255" s="39" t="s">
        <v>123</v>
      </c>
      <c r="D255" s="48">
        <v>42486</v>
      </c>
      <c r="E255" s="45" t="s">
        <v>541</v>
      </c>
    </row>
    <row r="256" spans="1:5">
      <c r="A256" s="45" t="s">
        <v>368</v>
      </c>
      <c r="B256" s="45" t="s">
        <v>164</v>
      </c>
      <c r="C256" s="39" t="s">
        <v>123</v>
      </c>
      <c r="D256" s="48">
        <v>42200</v>
      </c>
      <c r="E256" s="45" t="s">
        <v>542</v>
      </c>
    </row>
    <row r="257" spans="1:5">
      <c r="A257" s="45" t="s">
        <v>368</v>
      </c>
      <c r="B257" s="45" t="s">
        <v>164</v>
      </c>
      <c r="C257" s="39" t="s">
        <v>123</v>
      </c>
      <c r="D257" s="48">
        <v>42200</v>
      </c>
      <c r="E257" s="45" t="s">
        <v>543</v>
      </c>
    </row>
    <row r="258" spans="1:5">
      <c r="A258" s="45" t="s">
        <v>369</v>
      </c>
      <c r="B258" s="45" t="s">
        <v>164</v>
      </c>
      <c r="C258" s="39" t="s">
        <v>123</v>
      </c>
      <c r="D258" s="48">
        <v>42601</v>
      </c>
      <c r="E258" s="45" t="s">
        <v>544</v>
      </c>
    </row>
    <row r="259" spans="1:5">
      <c r="A259" s="45" t="s">
        <v>369</v>
      </c>
      <c r="B259" s="45" t="s">
        <v>164</v>
      </c>
      <c r="C259" s="39" t="s">
        <v>123</v>
      </c>
      <c r="D259" s="48">
        <v>42601</v>
      </c>
      <c r="E259" s="45" t="s">
        <v>545</v>
      </c>
    </row>
    <row r="260" spans="1:5">
      <c r="A260" s="45" t="s">
        <v>153</v>
      </c>
      <c r="B260" s="45" t="s">
        <v>164</v>
      </c>
      <c r="C260" s="39" t="s">
        <v>123</v>
      </c>
      <c r="D260" s="48">
        <v>42601</v>
      </c>
      <c r="E260" s="45" t="s">
        <v>255</v>
      </c>
    </row>
    <row r="261" spans="1:5">
      <c r="A261" s="45" t="s">
        <v>153</v>
      </c>
      <c r="B261" s="45" t="s">
        <v>164</v>
      </c>
      <c r="C261" s="39" t="s">
        <v>123</v>
      </c>
      <c r="D261" s="48">
        <v>42601</v>
      </c>
      <c r="E261" s="45" t="s">
        <v>256</v>
      </c>
    </row>
    <row r="262" spans="1:5">
      <c r="A262" s="45" t="s">
        <v>370</v>
      </c>
      <c r="B262" s="45" t="s">
        <v>164</v>
      </c>
      <c r="C262" s="39" t="s">
        <v>123</v>
      </c>
      <c r="D262" s="48">
        <v>42601</v>
      </c>
      <c r="E262" s="45" t="s">
        <v>546</v>
      </c>
    </row>
    <row r="263" spans="1:5">
      <c r="A263" s="45" t="s">
        <v>370</v>
      </c>
      <c r="B263" s="45" t="s">
        <v>164</v>
      </c>
      <c r="C263" s="39" t="s">
        <v>123</v>
      </c>
      <c r="D263" s="48">
        <v>42601</v>
      </c>
      <c r="E263" s="45" t="s">
        <v>547</v>
      </c>
    </row>
    <row r="264" spans="1:5">
      <c r="A264" s="45" t="s">
        <v>371</v>
      </c>
      <c r="B264" s="45" t="s">
        <v>164</v>
      </c>
      <c r="C264" s="39" t="s">
        <v>123</v>
      </c>
      <c r="D264" s="48">
        <v>42317</v>
      </c>
      <c r="E264" s="45" t="s">
        <v>548</v>
      </c>
    </row>
    <row r="265" spans="1:5">
      <c r="A265" s="45" t="s">
        <v>371</v>
      </c>
      <c r="B265" s="45" t="s">
        <v>164</v>
      </c>
      <c r="C265" s="39" t="s">
        <v>123</v>
      </c>
      <c r="D265" s="48">
        <v>42317</v>
      </c>
      <c r="E265" s="45" t="s">
        <v>549</v>
      </c>
    </row>
    <row r="266" spans="1:5">
      <c r="A266" s="45" t="s">
        <v>371</v>
      </c>
      <c r="B266" s="45" t="s">
        <v>163</v>
      </c>
      <c r="C266" s="39" t="s">
        <v>123</v>
      </c>
      <c r="D266" s="48">
        <v>42317</v>
      </c>
      <c r="E266" s="45" t="s">
        <v>550</v>
      </c>
    </row>
    <row r="267" spans="1:5">
      <c r="A267" s="45" t="s">
        <v>371</v>
      </c>
      <c r="B267" s="45" t="s">
        <v>163</v>
      </c>
      <c r="C267" s="39" t="s">
        <v>123</v>
      </c>
      <c r="D267" s="48">
        <v>42317</v>
      </c>
      <c r="E267" s="45" t="s">
        <v>551</v>
      </c>
    </row>
    <row r="268" spans="1:5">
      <c r="A268" s="45" t="s">
        <v>56</v>
      </c>
      <c r="B268" s="45" t="s">
        <v>163</v>
      </c>
      <c r="C268" s="39" t="s">
        <v>123</v>
      </c>
      <c r="D268" s="48">
        <v>42317</v>
      </c>
      <c r="E268" s="45" t="s">
        <v>257</v>
      </c>
    </row>
    <row r="269" spans="1:5">
      <c r="A269" s="45" t="s">
        <v>56</v>
      </c>
      <c r="B269" s="45" t="s">
        <v>163</v>
      </c>
      <c r="C269" s="39" t="s">
        <v>123</v>
      </c>
      <c r="D269" s="48">
        <v>42317</v>
      </c>
      <c r="E269" s="45" t="s">
        <v>258</v>
      </c>
    </row>
    <row r="270" spans="1:5">
      <c r="A270" s="45" t="s">
        <v>154</v>
      </c>
      <c r="B270" s="45" t="s">
        <v>164</v>
      </c>
      <c r="C270" s="39" t="s">
        <v>123</v>
      </c>
      <c r="D270" s="48">
        <v>42486</v>
      </c>
      <c r="E270" s="45" t="s">
        <v>259</v>
      </c>
    </row>
    <row r="271" spans="1:5">
      <c r="A271" s="45" t="s">
        <v>154</v>
      </c>
      <c r="B271" s="45" t="s">
        <v>164</v>
      </c>
      <c r="C271" s="39" t="s">
        <v>123</v>
      </c>
      <c r="D271" s="48">
        <v>42486</v>
      </c>
      <c r="E271" s="45" t="s">
        <v>260</v>
      </c>
    </row>
    <row r="272" spans="1:5">
      <c r="A272" s="45" t="s">
        <v>154</v>
      </c>
      <c r="B272" s="45" t="s">
        <v>163</v>
      </c>
      <c r="C272" s="39" t="s">
        <v>123</v>
      </c>
      <c r="D272" s="48">
        <v>42486</v>
      </c>
      <c r="E272" s="45" t="s">
        <v>261</v>
      </c>
    </row>
    <row r="273" spans="1:5">
      <c r="A273" s="45" t="s">
        <v>154</v>
      </c>
      <c r="B273" s="45" t="s">
        <v>163</v>
      </c>
      <c r="C273" s="39" t="s">
        <v>123</v>
      </c>
      <c r="D273" s="48">
        <v>42486</v>
      </c>
      <c r="E273" s="45" t="s">
        <v>262</v>
      </c>
    </row>
    <row r="274" spans="1:5">
      <c r="A274" s="45" t="s">
        <v>30</v>
      </c>
      <c r="B274" s="45" t="s">
        <v>164</v>
      </c>
      <c r="C274" s="39" t="s">
        <v>123</v>
      </c>
      <c r="D274" s="48">
        <v>42200</v>
      </c>
      <c r="E274" s="45" t="s">
        <v>263</v>
      </c>
    </row>
    <row r="275" spans="1:5">
      <c r="A275" s="45" t="s">
        <v>30</v>
      </c>
      <c r="B275" s="45" t="s">
        <v>164</v>
      </c>
      <c r="C275" s="39" t="s">
        <v>123</v>
      </c>
      <c r="D275" s="48">
        <v>42200</v>
      </c>
      <c r="E275" s="45" t="s">
        <v>264</v>
      </c>
    </row>
    <row r="276" spans="1:5">
      <c r="A276" s="45" t="s">
        <v>30</v>
      </c>
      <c r="B276" s="45" t="s">
        <v>163</v>
      </c>
      <c r="C276" s="39" t="s">
        <v>123</v>
      </c>
      <c r="D276" s="48">
        <v>42601</v>
      </c>
      <c r="E276" s="45" t="s">
        <v>265</v>
      </c>
    </row>
    <row r="277" spans="1:5">
      <c r="A277" s="45" t="s">
        <v>30</v>
      </c>
      <c r="B277" s="45" t="s">
        <v>163</v>
      </c>
      <c r="C277" s="39" t="s">
        <v>123</v>
      </c>
      <c r="D277" s="48">
        <v>42601</v>
      </c>
      <c r="E277" s="45" t="s">
        <v>266</v>
      </c>
    </row>
    <row r="278" spans="1:5">
      <c r="A278" s="45" t="s">
        <v>155</v>
      </c>
      <c r="B278" s="45" t="s">
        <v>163</v>
      </c>
      <c r="C278" s="39" t="s">
        <v>123</v>
      </c>
      <c r="D278" s="48">
        <v>42317</v>
      </c>
      <c r="E278" s="45" t="s">
        <v>267</v>
      </c>
    </row>
    <row r="279" spans="1:5">
      <c r="A279" s="45" t="s">
        <v>155</v>
      </c>
      <c r="B279" s="45" t="s">
        <v>163</v>
      </c>
      <c r="C279" s="39" t="s">
        <v>123</v>
      </c>
      <c r="D279" s="48">
        <v>42317</v>
      </c>
      <c r="E279" s="45" t="s">
        <v>268</v>
      </c>
    </row>
    <row r="280" spans="1:5">
      <c r="A280" s="45" t="s">
        <v>156</v>
      </c>
      <c r="B280" s="45" t="s">
        <v>164</v>
      </c>
      <c r="C280" s="39" t="s">
        <v>123</v>
      </c>
      <c r="D280" s="48">
        <v>42200</v>
      </c>
      <c r="E280" s="45" t="s">
        <v>269</v>
      </c>
    </row>
    <row r="281" spans="1:5">
      <c r="A281" s="45" t="s">
        <v>156</v>
      </c>
      <c r="B281" s="45" t="s">
        <v>164</v>
      </c>
      <c r="C281" s="39" t="s">
        <v>123</v>
      </c>
      <c r="D281" s="48">
        <v>42200</v>
      </c>
      <c r="E281" s="45" t="s">
        <v>270</v>
      </c>
    </row>
    <row r="282" spans="1:5">
      <c r="A282" s="45" t="s">
        <v>156</v>
      </c>
      <c r="B282" s="45" t="s">
        <v>163</v>
      </c>
      <c r="C282" s="39" t="s">
        <v>123</v>
      </c>
      <c r="D282" s="48">
        <v>42200</v>
      </c>
      <c r="E282" s="45" t="s">
        <v>271</v>
      </c>
    </row>
    <row r="283" spans="1:5">
      <c r="A283" s="45" t="s">
        <v>156</v>
      </c>
      <c r="B283" s="45" t="s">
        <v>163</v>
      </c>
      <c r="C283" s="39" t="s">
        <v>123</v>
      </c>
      <c r="D283" s="48">
        <v>42200</v>
      </c>
      <c r="E283" s="45" t="s">
        <v>272</v>
      </c>
    </row>
    <row r="284" spans="1:5">
      <c r="A284" s="45" t="s">
        <v>157</v>
      </c>
      <c r="B284" s="45" t="s">
        <v>164</v>
      </c>
      <c r="C284" s="39" t="s">
        <v>123</v>
      </c>
      <c r="D284" s="48">
        <v>42486</v>
      </c>
      <c r="E284" s="45" t="s">
        <v>273</v>
      </c>
    </row>
    <row r="285" spans="1:5">
      <c r="A285" s="45" t="s">
        <v>157</v>
      </c>
      <c r="B285" s="45" t="s">
        <v>164</v>
      </c>
      <c r="C285" s="39" t="s">
        <v>123</v>
      </c>
      <c r="D285" s="48">
        <v>42486</v>
      </c>
      <c r="E285" s="45" t="s">
        <v>274</v>
      </c>
    </row>
    <row r="286" spans="1:5">
      <c r="A286" s="45" t="s">
        <v>157</v>
      </c>
      <c r="B286" s="45" t="s">
        <v>163</v>
      </c>
      <c r="C286" s="39" t="s">
        <v>123</v>
      </c>
      <c r="D286" s="48">
        <v>42354</v>
      </c>
      <c r="E286" s="45" t="s">
        <v>275</v>
      </c>
    </row>
    <row r="287" spans="1:5">
      <c r="A287" s="45" t="s">
        <v>157</v>
      </c>
      <c r="B287" s="45" t="s">
        <v>163</v>
      </c>
      <c r="C287" s="39" t="s">
        <v>123</v>
      </c>
      <c r="D287" s="48">
        <v>42354</v>
      </c>
      <c r="E287" s="45" t="s">
        <v>276</v>
      </c>
    </row>
    <row r="288" spans="1:5">
      <c r="A288" s="45" t="s">
        <v>158</v>
      </c>
      <c r="B288" s="45" t="s">
        <v>164</v>
      </c>
      <c r="C288" s="39" t="s">
        <v>123</v>
      </c>
      <c r="D288" s="48">
        <v>42317</v>
      </c>
      <c r="E288" s="45" t="s">
        <v>277</v>
      </c>
    </row>
    <row r="289" spans="1:5">
      <c r="A289" s="45" t="s">
        <v>158</v>
      </c>
      <c r="B289" s="45" t="s">
        <v>164</v>
      </c>
      <c r="C289" s="39" t="s">
        <v>123</v>
      </c>
      <c r="D289" s="48">
        <v>42317</v>
      </c>
      <c r="E289" s="45" t="s">
        <v>278</v>
      </c>
    </row>
    <row r="290" spans="1:5">
      <c r="A290" s="45" t="s">
        <v>158</v>
      </c>
      <c r="B290" s="45" t="s">
        <v>163</v>
      </c>
      <c r="C290" s="39" t="s">
        <v>123</v>
      </c>
      <c r="D290" s="48">
        <v>42200</v>
      </c>
      <c r="E290" s="45" t="s">
        <v>279</v>
      </c>
    </row>
    <row r="291" spans="1:5">
      <c r="A291" s="45" t="s">
        <v>158</v>
      </c>
      <c r="B291" s="45" t="s">
        <v>163</v>
      </c>
      <c r="C291" s="39" t="s">
        <v>123</v>
      </c>
      <c r="D291" s="48">
        <v>42200</v>
      </c>
      <c r="E291" s="45" t="s">
        <v>280</v>
      </c>
    </row>
    <row r="292" spans="1:5">
      <c r="A292" s="45" t="s">
        <v>159</v>
      </c>
      <c r="B292" s="45" t="s">
        <v>164</v>
      </c>
      <c r="C292" s="39" t="s">
        <v>123</v>
      </c>
      <c r="D292" s="48">
        <v>42317</v>
      </c>
      <c r="E292" s="45" t="s">
        <v>281</v>
      </c>
    </row>
    <row r="293" spans="1:5">
      <c r="A293" s="45" t="s">
        <v>159</v>
      </c>
      <c r="B293" s="45" t="s">
        <v>164</v>
      </c>
      <c r="C293" s="39" t="s">
        <v>123</v>
      </c>
      <c r="D293" s="48">
        <v>42317</v>
      </c>
      <c r="E293" s="45" t="s">
        <v>282</v>
      </c>
    </row>
    <row r="294" spans="1:5">
      <c r="A294" s="45" t="s">
        <v>159</v>
      </c>
      <c r="B294" s="45" t="s">
        <v>163</v>
      </c>
      <c r="C294" s="39" t="s">
        <v>123</v>
      </c>
      <c r="D294" s="48">
        <v>42200</v>
      </c>
      <c r="E294" s="45" t="s">
        <v>283</v>
      </c>
    </row>
    <row r="295" spans="1:5">
      <c r="A295" s="45" t="s">
        <v>159</v>
      </c>
      <c r="B295" s="45" t="s">
        <v>163</v>
      </c>
      <c r="C295" s="39" t="s">
        <v>123</v>
      </c>
      <c r="D295" s="48">
        <v>42200</v>
      </c>
      <c r="E295" s="45" t="s">
        <v>284</v>
      </c>
    </row>
    <row r="296" spans="1:5">
      <c r="A296" s="45" t="s">
        <v>372</v>
      </c>
      <c r="B296" s="45" t="s">
        <v>164</v>
      </c>
      <c r="C296" s="39" t="s">
        <v>123</v>
      </c>
      <c r="D296" s="48">
        <v>42486</v>
      </c>
      <c r="E296" s="45" t="s">
        <v>552</v>
      </c>
    </row>
    <row r="297" spans="1:5">
      <c r="A297" s="45" t="s">
        <v>372</v>
      </c>
      <c r="B297" s="45" t="s">
        <v>164</v>
      </c>
      <c r="C297" s="39" t="s">
        <v>123</v>
      </c>
      <c r="D297" s="48">
        <v>42486</v>
      </c>
      <c r="E297" s="45" t="s">
        <v>553</v>
      </c>
    </row>
    <row r="298" spans="1:5">
      <c r="A298" s="45" t="s">
        <v>372</v>
      </c>
      <c r="B298" s="45" t="s">
        <v>163</v>
      </c>
      <c r="C298" s="39" t="s">
        <v>123</v>
      </c>
      <c r="D298" s="48">
        <v>42601</v>
      </c>
      <c r="E298" s="45" t="s">
        <v>554</v>
      </c>
    </row>
    <row r="299" spans="1:5">
      <c r="A299" s="45" t="s">
        <v>372</v>
      </c>
      <c r="B299" s="45" t="s">
        <v>163</v>
      </c>
      <c r="C299" s="39" t="s">
        <v>123</v>
      </c>
      <c r="D299" s="48">
        <v>42601</v>
      </c>
      <c r="E299" s="45" t="s">
        <v>555</v>
      </c>
    </row>
    <row r="300" spans="1:5">
      <c r="A300" s="45" t="s">
        <v>373</v>
      </c>
      <c r="B300" s="45" t="s">
        <v>163</v>
      </c>
      <c r="C300" s="39" t="s">
        <v>123</v>
      </c>
      <c r="D300" s="48">
        <v>42486</v>
      </c>
      <c r="E300" s="45" t="s">
        <v>556</v>
      </c>
    </row>
    <row r="301" spans="1:5">
      <c r="A301" s="45" t="s">
        <v>373</v>
      </c>
      <c r="B301" s="45" t="s">
        <v>163</v>
      </c>
      <c r="C301" s="39" t="s">
        <v>123</v>
      </c>
      <c r="D301" s="48">
        <v>42486</v>
      </c>
      <c r="E301" s="45" t="s">
        <v>557</v>
      </c>
    </row>
    <row r="302" spans="1:5">
      <c r="A302" s="45" t="s">
        <v>374</v>
      </c>
      <c r="B302" s="45" t="s">
        <v>164</v>
      </c>
      <c r="C302" s="39" t="s">
        <v>123</v>
      </c>
      <c r="D302" s="48">
        <v>42601</v>
      </c>
      <c r="E302" s="45" t="s">
        <v>558</v>
      </c>
    </row>
    <row r="303" spans="1:5">
      <c r="A303" s="45" t="s">
        <v>374</v>
      </c>
      <c r="B303" s="45" t="s">
        <v>164</v>
      </c>
      <c r="C303" s="39" t="s">
        <v>123</v>
      </c>
      <c r="D303" s="48">
        <v>42601</v>
      </c>
      <c r="E303" s="45" t="s">
        <v>559</v>
      </c>
    </row>
    <row r="304" spans="1:5">
      <c r="A304" s="45" t="s">
        <v>160</v>
      </c>
      <c r="B304" s="45" t="s">
        <v>164</v>
      </c>
      <c r="C304" s="39" t="s">
        <v>123</v>
      </c>
      <c r="D304" s="48">
        <v>42634</v>
      </c>
      <c r="E304" s="45" t="s">
        <v>285</v>
      </c>
    </row>
    <row r="305" spans="1:5">
      <c r="A305" s="45" t="s">
        <v>160</v>
      </c>
      <c r="B305" s="45" t="s">
        <v>164</v>
      </c>
      <c r="C305" s="39" t="s">
        <v>123</v>
      </c>
      <c r="D305" s="48">
        <v>42634</v>
      </c>
      <c r="E305" s="45" t="s">
        <v>286</v>
      </c>
    </row>
    <row r="306" spans="1:5">
      <c r="A306" s="45" t="s">
        <v>160</v>
      </c>
      <c r="B306" s="45" t="s">
        <v>163</v>
      </c>
      <c r="C306" s="39" t="s">
        <v>123</v>
      </c>
      <c r="D306" s="48">
        <v>42486</v>
      </c>
      <c r="E306" s="45" t="s">
        <v>287</v>
      </c>
    </row>
    <row r="307" spans="1:5">
      <c r="A307" s="45" t="s">
        <v>160</v>
      </c>
      <c r="B307" s="45" t="s">
        <v>163</v>
      </c>
      <c r="C307" s="39" t="s">
        <v>123</v>
      </c>
      <c r="D307" s="48">
        <v>42486</v>
      </c>
      <c r="E307" s="45" t="s">
        <v>288</v>
      </c>
    </row>
    <row r="308" spans="1:5">
      <c r="A308" s="45" t="s">
        <v>375</v>
      </c>
      <c r="B308" s="45" t="s">
        <v>164</v>
      </c>
      <c r="C308" s="39" t="s">
        <v>123</v>
      </c>
      <c r="D308" s="48">
        <v>42486</v>
      </c>
      <c r="E308" s="45" t="s">
        <v>560</v>
      </c>
    </row>
    <row r="309" spans="1:5">
      <c r="A309" s="45" t="s">
        <v>375</v>
      </c>
      <c r="B309" s="45" t="s">
        <v>164</v>
      </c>
      <c r="C309" s="39" t="s">
        <v>123</v>
      </c>
      <c r="D309" s="48">
        <v>42486</v>
      </c>
      <c r="E309" s="45" t="s">
        <v>561</v>
      </c>
    </row>
    <row r="310" spans="1:5">
      <c r="A310" s="45" t="s">
        <v>375</v>
      </c>
      <c r="B310" s="45" t="s">
        <v>163</v>
      </c>
      <c r="C310" s="39" t="s">
        <v>123</v>
      </c>
      <c r="D310" s="48">
        <v>42200</v>
      </c>
      <c r="E310" s="45" t="s">
        <v>562</v>
      </c>
    </row>
    <row r="311" spans="1:5">
      <c r="A311" s="45" t="s">
        <v>375</v>
      </c>
      <c r="B311" s="45" t="s">
        <v>163</v>
      </c>
      <c r="C311" s="39" t="s">
        <v>123</v>
      </c>
      <c r="D311" s="48">
        <v>42200</v>
      </c>
      <c r="E311" s="45" t="s">
        <v>563</v>
      </c>
    </row>
    <row r="312" spans="1:5">
      <c r="A312" s="45" t="s">
        <v>376</v>
      </c>
      <c r="B312" s="45" t="s">
        <v>163</v>
      </c>
      <c r="C312" s="39" t="s">
        <v>123</v>
      </c>
      <c r="D312" s="48">
        <v>42486</v>
      </c>
      <c r="E312" s="45" t="s">
        <v>564</v>
      </c>
    </row>
    <row r="313" spans="1:5">
      <c r="A313" s="45" t="s">
        <v>376</v>
      </c>
      <c r="B313" s="45" t="s">
        <v>163</v>
      </c>
      <c r="C313" s="39" t="s">
        <v>123</v>
      </c>
      <c r="D313" s="48">
        <v>42486</v>
      </c>
      <c r="E313" s="45" t="s">
        <v>565</v>
      </c>
    </row>
    <row r="314" spans="1:5">
      <c r="A314" s="45" t="s">
        <v>161</v>
      </c>
      <c r="B314" s="45" t="s">
        <v>163</v>
      </c>
      <c r="C314" s="39" t="s">
        <v>123</v>
      </c>
      <c r="D314" s="48">
        <v>42317</v>
      </c>
      <c r="E314" s="45" t="s">
        <v>289</v>
      </c>
    </row>
    <row r="315" spans="1:5">
      <c r="A315" s="45" t="s">
        <v>161</v>
      </c>
      <c r="B315" s="45" t="s">
        <v>163</v>
      </c>
      <c r="C315" s="39" t="s">
        <v>123</v>
      </c>
      <c r="D315" s="48">
        <v>42317</v>
      </c>
      <c r="E315" s="45" t="s">
        <v>290</v>
      </c>
    </row>
    <row r="316" spans="1:5">
      <c r="A316" s="45" t="s">
        <v>377</v>
      </c>
      <c r="B316" s="45" t="s">
        <v>163</v>
      </c>
      <c r="C316" s="39" t="s">
        <v>123</v>
      </c>
      <c r="D316" s="48">
        <v>42486</v>
      </c>
      <c r="E316" s="45" t="s">
        <v>566</v>
      </c>
    </row>
    <row r="317" spans="1:5">
      <c r="A317" s="45" t="s">
        <v>377</v>
      </c>
      <c r="B317" s="45" t="s">
        <v>163</v>
      </c>
      <c r="C317" s="39" t="s">
        <v>123</v>
      </c>
      <c r="D317" s="48">
        <v>42486</v>
      </c>
      <c r="E317" s="45" t="s">
        <v>567</v>
      </c>
    </row>
    <row r="318" spans="1:5">
      <c r="A318" s="45" t="s">
        <v>162</v>
      </c>
      <c r="B318" s="45" t="s">
        <v>163</v>
      </c>
      <c r="C318" s="39" t="s">
        <v>123</v>
      </c>
      <c r="D318" s="48">
        <v>42486</v>
      </c>
      <c r="E318" s="45" t="s">
        <v>291</v>
      </c>
    </row>
    <row r="319" spans="1:5">
      <c r="A319" s="45" t="s">
        <v>162</v>
      </c>
      <c r="B319" s="45" t="s">
        <v>163</v>
      </c>
      <c r="C319" s="39" t="s">
        <v>123</v>
      </c>
      <c r="D319" s="48">
        <v>42486</v>
      </c>
      <c r="E319" s="45" t="s">
        <v>292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>
      <selection activeCell="A23" sqref="A23:E30"/>
    </sheetView>
  </sheetViews>
  <sheetFormatPr baseColWidth="10" defaultRowHeight="15" x14ac:dyDescent="0"/>
  <cols>
    <col min="1" max="5" width="20.83203125" customWidth="1"/>
  </cols>
  <sheetData>
    <row r="1" spans="1:5">
      <c r="A1" s="33" t="s">
        <v>294</v>
      </c>
      <c r="B1" s="33" t="s">
        <v>1</v>
      </c>
      <c r="C1" s="33" t="s">
        <v>2</v>
      </c>
      <c r="D1" s="33" t="s">
        <v>293</v>
      </c>
      <c r="E1" s="33" t="s">
        <v>58</v>
      </c>
    </row>
    <row r="2" spans="1:5">
      <c r="A2" s="14" t="s">
        <v>306</v>
      </c>
      <c r="B2" s="14" t="s">
        <v>163</v>
      </c>
      <c r="C2" s="14" t="s">
        <v>309</v>
      </c>
      <c r="D2" s="40">
        <v>40864</v>
      </c>
      <c r="E2" s="14" t="s">
        <v>299</v>
      </c>
    </row>
    <row r="3" spans="1:5">
      <c r="A3" s="14" t="s">
        <v>306</v>
      </c>
      <c r="B3" s="14" t="s">
        <v>163</v>
      </c>
      <c r="C3" s="14" t="s">
        <v>309</v>
      </c>
      <c r="D3" s="40">
        <v>40864</v>
      </c>
      <c r="E3" s="14" t="s">
        <v>299</v>
      </c>
    </row>
    <row r="4" spans="1:5">
      <c r="A4" s="14" t="s">
        <v>305</v>
      </c>
      <c r="B4" s="14" t="s">
        <v>164</v>
      </c>
      <c r="C4" s="14" t="s">
        <v>309</v>
      </c>
      <c r="D4" s="40">
        <v>40864</v>
      </c>
      <c r="E4" s="14" t="s">
        <v>296</v>
      </c>
    </row>
    <row r="5" spans="1:5">
      <c r="A5" s="14" t="s">
        <v>305</v>
      </c>
      <c r="B5" s="14" t="s">
        <v>164</v>
      </c>
      <c r="C5" s="14" t="s">
        <v>309</v>
      </c>
      <c r="D5" s="40">
        <v>40864</v>
      </c>
      <c r="E5" s="14" t="s">
        <v>296</v>
      </c>
    </row>
    <row r="6" spans="1:5">
      <c r="A6" s="14" t="s">
        <v>305</v>
      </c>
      <c r="B6" s="14" t="s">
        <v>163</v>
      </c>
      <c r="C6" s="14" t="s">
        <v>309</v>
      </c>
      <c r="D6" s="40">
        <v>40864</v>
      </c>
      <c r="E6" s="14" t="s">
        <v>298</v>
      </c>
    </row>
    <row r="7" spans="1:5">
      <c r="A7" s="14" t="s">
        <v>305</v>
      </c>
      <c r="B7" s="14" t="s">
        <v>163</v>
      </c>
      <c r="C7" s="14" t="s">
        <v>309</v>
      </c>
      <c r="D7" s="40">
        <v>40864</v>
      </c>
      <c r="E7" s="14" t="s">
        <v>298</v>
      </c>
    </row>
    <row r="8" spans="1:5">
      <c r="A8" s="14" t="s">
        <v>308</v>
      </c>
      <c r="B8" s="14" t="s">
        <v>164</v>
      </c>
      <c r="C8" s="14" t="s">
        <v>309</v>
      </c>
      <c r="D8" s="40">
        <v>40864</v>
      </c>
      <c r="E8" s="14" t="s">
        <v>301</v>
      </c>
    </row>
    <row r="9" spans="1:5">
      <c r="A9" s="14" t="s">
        <v>308</v>
      </c>
      <c r="B9" s="14" t="s">
        <v>164</v>
      </c>
      <c r="C9" s="14" t="s">
        <v>309</v>
      </c>
      <c r="D9" s="40">
        <v>40864</v>
      </c>
      <c r="E9" s="14" t="s">
        <v>301</v>
      </c>
    </row>
    <row r="10" spans="1:5">
      <c r="A10" s="14" t="s">
        <v>308</v>
      </c>
      <c r="B10" s="14" t="s">
        <v>163</v>
      </c>
      <c r="C10" s="14" t="s">
        <v>309</v>
      </c>
      <c r="D10" s="40">
        <v>40864</v>
      </c>
      <c r="E10" s="14" t="s">
        <v>303</v>
      </c>
    </row>
    <row r="11" spans="1:5">
      <c r="A11" s="14" t="s">
        <v>308</v>
      </c>
      <c r="B11" s="14" t="s">
        <v>163</v>
      </c>
      <c r="C11" s="14" t="s">
        <v>309</v>
      </c>
      <c r="D11" s="40">
        <v>40864</v>
      </c>
      <c r="E11" s="14" t="s">
        <v>303</v>
      </c>
    </row>
    <row r="12" spans="1:5">
      <c r="A12" s="14" t="s">
        <v>304</v>
      </c>
      <c r="B12" s="14" t="s">
        <v>164</v>
      </c>
      <c r="C12" s="14" t="s">
        <v>309</v>
      </c>
      <c r="D12" s="40">
        <v>40864</v>
      </c>
      <c r="E12" s="14" t="s">
        <v>295</v>
      </c>
    </row>
    <row r="13" spans="1:5">
      <c r="A13" s="14" t="s">
        <v>304</v>
      </c>
      <c r="B13" s="14" t="s">
        <v>164</v>
      </c>
      <c r="C13" s="14" t="s">
        <v>309</v>
      </c>
      <c r="D13" s="40">
        <v>40864</v>
      </c>
      <c r="E13" s="14" t="s">
        <v>295</v>
      </c>
    </row>
    <row r="14" spans="1:5">
      <c r="A14" s="14" t="s">
        <v>304</v>
      </c>
      <c r="B14" s="14" t="s">
        <v>163</v>
      </c>
      <c r="C14" s="14" t="s">
        <v>309</v>
      </c>
      <c r="D14" s="40">
        <v>40864</v>
      </c>
      <c r="E14" s="14" t="s">
        <v>297</v>
      </c>
    </row>
    <row r="15" spans="1:5">
      <c r="A15" s="14" t="s">
        <v>304</v>
      </c>
      <c r="B15" s="14" t="s">
        <v>163</v>
      </c>
      <c r="C15" s="14" t="s">
        <v>309</v>
      </c>
      <c r="D15" s="40">
        <v>40864</v>
      </c>
      <c r="E15" s="14" t="s">
        <v>297</v>
      </c>
    </row>
    <row r="16" spans="1:5">
      <c r="A16" s="14" t="s">
        <v>307</v>
      </c>
      <c r="B16" s="14" t="s">
        <v>164</v>
      </c>
      <c r="C16" s="14" t="s">
        <v>309</v>
      </c>
      <c r="D16" s="40">
        <v>40864</v>
      </c>
      <c r="E16" s="14" t="s">
        <v>300</v>
      </c>
    </row>
    <row r="17" spans="1:5">
      <c r="A17" s="14" t="s">
        <v>307</v>
      </c>
      <c r="B17" s="14" t="s">
        <v>164</v>
      </c>
      <c r="C17" s="14" t="s">
        <v>309</v>
      </c>
      <c r="D17" s="40">
        <v>40864</v>
      </c>
      <c r="E17" s="14" t="s">
        <v>300</v>
      </c>
    </row>
    <row r="18" spans="1:5">
      <c r="A18" s="14" t="s">
        <v>307</v>
      </c>
      <c r="B18" s="14" t="s">
        <v>163</v>
      </c>
      <c r="C18" s="14" t="s">
        <v>309</v>
      </c>
      <c r="D18" s="40">
        <v>40864</v>
      </c>
      <c r="E18" s="14" t="s">
        <v>302</v>
      </c>
    </row>
    <row r="19" spans="1:5">
      <c r="A19" s="14" t="s">
        <v>307</v>
      </c>
      <c r="B19" s="14" t="s">
        <v>163</v>
      </c>
      <c r="C19" s="14" t="s">
        <v>309</v>
      </c>
      <c r="D19" s="40">
        <v>40864</v>
      </c>
      <c r="E19" s="14" t="s">
        <v>302</v>
      </c>
    </row>
  </sheetData>
  <sortState ref="A2:F19">
    <sortCondition ref="A1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9"/>
  <sheetViews>
    <sheetView workbookViewId="0">
      <selection activeCell="A5" sqref="A5"/>
    </sheetView>
  </sheetViews>
  <sheetFormatPr baseColWidth="10" defaultRowHeight="15" x14ac:dyDescent="0"/>
  <sheetData>
    <row r="1" spans="1:1" s="3" customFormat="1">
      <c r="A1" s="3" t="s">
        <v>571</v>
      </c>
    </row>
    <row r="2" spans="1:1" s="3" customFormat="1">
      <c r="A2" s="52" t="s">
        <v>570</v>
      </c>
    </row>
    <row r="3" spans="1:1" s="3" customFormat="1">
      <c r="A3" s="52"/>
    </row>
    <row r="4" spans="1:1">
      <c r="A4" t="s">
        <v>601</v>
      </c>
    </row>
    <row r="5" spans="1:1">
      <c r="A5" t="s">
        <v>97</v>
      </c>
    </row>
    <row r="6" spans="1:1">
      <c r="A6" t="s">
        <v>98</v>
      </c>
    </row>
    <row r="7" spans="1:1">
      <c r="A7" t="s">
        <v>99</v>
      </c>
    </row>
    <row r="8" spans="1:1">
      <c r="A8" t="s">
        <v>100</v>
      </c>
    </row>
    <row r="9" spans="1:1">
      <c r="A9" t="s">
        <v>101</v>
      </c>
    </row>
    <row r="10" spans="1:1">
      <c r="A10" t="s">
        <v>102</v>
      </c>
    </row>
    <row r="11" spans="1:1">
      <c r="A11" t="s">
        <v>103</v>
      </c>
    </row>
    <row r="12" spans="1:1">
      <c r="A12" t="s">
        <v>104</v>
      </c>
    </row>
    <row r="13" spans="1:1">
      <c r="A13" t="s">
        <v>105</v>
      </c>
    </row>
    <row r="14" spans="1:1">
      <c r="A14" t="s">
        <v>106</v>
      </c>
    </row>
    <row r="15" spans="1:1">
      <c r="A15" t="s">
        <v>107</v>
      </c>
    </row>
    <row r="16" spans="1:1">
      <c r="A16" t="s">
        <v>108</v>
      </c>
    </row>
    <row r="17" spans="1:1">
      <c r="A17" t="s">
        <v>109</v>
      </c>
    </row>
    <row r="18" spans="1:1">
      <c r="A18" t="s">
        <v>110</v>
      </c>
    </row>
    <row r="19" spans="1:1">
      <c r="A19" t="s">
        <v>11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workbookViewId="0">
      <selection activeCell="F14" sqref="F14"/>
    </sheetView>
  </sheetViews>
  <sheetFormatPr baseColWidth="10" defaultRowHeight="15" x14ac:dyDescent="0"/>
  <cols>
    <col min="1" max="1" width="22.1640625" customWidth="1"/>
    <col min="2" max="2" width="47.1640625" customWidth="1"/>
    <col min="3" max="3" width="18.83203125" customWidth="1"/>
    <col min="4" max="4" width="17.33203125" customWidth="1"/>
  </cols>
  <sheetData>
    <row r="1" spans="1:4">
      <c r="A1" s="3" t="s">
        <v>569</v>
      </c>
    </row>
    <row r="2" spans="1:4">
      <c r="A2" t="s">
        <v>600</v>
      </c>
    </row>
    <row r="3" spans="1:4" ht="16" thickBot="1"/>
    <row r="4" spans="1:4" ht="26">
      <c r="A4" s="4" t="s">
        <v>45</v>
      </c>
      <c r="B4" s="10" t="s">
        <v>46</v>
      </c>
      <c r="C4" s="10" t="s">
        <v>596</v>
      </c>
      <c r="D4" s="10" t="s">
        <v>4</v>
      </c>
    </row>
    <row r="5" spans="1:4">
      <c r="A5" s="11" t="s">
        <v>54</v>
      </c>
      <c r="B5" s="11" t="s">
        <v>582</v>
      </c>
      <c r="C5" s="55">
        <f>96*1/1024</f>
        <v>9.375E-2</v>
      </c>
      <c r="D5" s="12" t="s">
        <v>51</v>
      </c>
    </row>
    <row r="6" spans="1:4">
      <c r="A6" s="11" t="s">
        <v>55</v>
      </c>
      <c r="B6" s="11" t="s">
        <v>583</v>
      </c>
      <c r="C6" s="55">
        <f>96*2/1024</f>
        <v>0.1875</v>
      </c>
      <c r="D6" s="12" t="s">
        <v>51</v>
      </c>
    </row>
    <row r="7" spans="1:4">
      <c r="A7" s="11" t="s">
        <v>69</v>
      </c>
      <c r="B7" s="11" t="s">
        <v>584</v>
      </c>
      <c r="C7" s="55">
        <f>94*7/(4^7)</f>
        <v>4.01611328125E-2</v>
      </c>
      <c r="D7" s="12" t="s">
        <v>51</v>
      </c>
    </row>
    <row r="8" spans="1:4" s="3" customFormat="1">
      <c r="A8" s="11" t="s">
        <v>366</v>
      </c>
      <c r="B8" s="11" t="s">
        <v>589</v>
      </c>
      <c r="C8" s="55">
        <f>95*2/4096</f>
        <v>4.638671875E-2</v>
      </c>
      <c r="D8" s="12" t="s">
        <v>70</v>
      </c>
    </row>
    <row r="9" spans="1:4">
      <c r="A9" s="11" t="s">
        <v>368</v>
      </c>
      <c r="B9" s="11" t="s">
        <v>599</v>
      </c>
      <c r="C9" s="55">
        <f>94*8/(4^7)</f>
        <v>4.58984375E-2</v>
      </c>
      <c r="D9" s="12" t="s">
        <v>70</v>
      </c>
    </row>
    <row r="10" spans="1:4">
      <c r="A10" s="11" t="s">
        <v>47</v>
      </c>
      <c r="B10" s="11" t="s">
        <v>594</v>
      </c>
      <c r="C10" s="55">
        <f>96*1/1024</f>
        <v>9.375E-2</v>
      </c>
      <c r="D10" s="12" t="s">
        <v>70</v>
      </c>
    </row>
    <row r="11" spans="1:4" ht="17" customHeight="1">
      <c r="A11" s="11" t="s">
        <v>62</v>
      </c>
      <c r="B11" s="11" t="s">
        <v>592</v>
      </c>
      <c r="C11" s="55">
        <f>94*6/(4^7)</f>
        <v>3.4423828125E-2</v>
      </c>
      <c r="D11" s="12" t="s">
        <v>71</v>
      </c>
    </row>
    <row r="12" spans="1:4">
      <c r="A12" s="11" t="s">
        <v>57</v>
      </c>
      <c r="B12" s="11" t="s">
        <v>595</v>
      </c>
      <c r="C12" s="55">
        <f>96*2/1024</f>
        <v>0.1875</v>
      </c>
      <c r="D12" s="54" t="s">
        <v>577</v>
      </c>
    </row>
    <row r="13" spans="1:4">
      <c r="A13" s="11" t="s">
        <v>48</v>
      </c>
      <c r="B13" s="11" t="s">
        <v>593</v>
      </c>
      <c r="C13" s="55">
        <f>95*7/4096</f>
        <v>0.162353515625</v>
      </c>
      <c r="D13" s="54" t="s">
        <v>578</v>
      </c>
    </row>
    <row r="14" spans="1:4">
      <c r="A14" s="11" t="s">
        <v>585</v>
      </c>
      <c r="B14" s="11" t="s">
        <v>586</v>
      </c>
      <c r="C14" s="55">
        <f>96*1/1024</f>
        <v>9.375E-2</v>
      </c>
      <c r="D14" s="13" t="s">
        <v>579</v>
      </c>
    </row>
    <row r="15" spans="1:4">
      <c r="A15" s="11" t="s">
        <v>56</v>
      </c>
      <c r="B15" s="11" t="s">
        <v>591</v>
      </c>
      <c r="C15" s="55">
        <f>96*2/1024</f>
        <v>0.1875</v>
      </c>
      <c r="D15" s="54" t="s">
        <v>580</v>
      </c>
    </row>
    <row r="16" spans="1:4">
      <c r="A16" s="11" t="s">
        <v>30</v>
      </c>
      <c r="B16" s="11" t="s">
        <v>587</v>
      </c>
      <c r="C16" s="55">
        <f>95*6/4096</f>
        <v>0.13916015625</v>
      </c>
      <c r="D16" s="54" t="s">
        <v>581</v>
      </c>
    </row>
    <row r="17" spans="1:4">
      <c r="A17" s="11" t="s">
        <v>159</v>
      </c>
      <c r="B17" s="11" t="s">
        <v>588</v>
      </c>
      <c r="C17" s="55">
        <f>95*11/4096</f>
        <v>0.255126953125</v>
      </c>
      <c r="D17" s="11" t="s">
        <v>597</v>
      </c>
    </row>
    <row r="18" spans="1:4">
      <c r="A18" s="11" t="s">
        <v>135</v>
      </c>
      <c r="B18" s="11" t="s">
        <v>590</v>
      </c>
      <c r="C18" s="55">
        <f>96*1/1024</f>
        <v>9.375E-2</v>
      </c>
      <c r="D18" s="11" t="s">
        <v>597</v>
      </c>
    </row>
    <row r="19" spans="1:4">
      <c r="C19" s="56"/>
    </row>
    <row r="22" spans="1:4">
      <c r="A22" s="3" t="s">
        <v>4</v>
      </c>
      <c r="B22" s="3"/>
    </row>
    <row r="23" spans="1:4">
      <c r="A23" s="1">
        <v>1</v>
      </c>
      <c r="B23" s="8" t="s">
        <v>49</v>
      </c>
    </row>
    <row r="24" spans="1:4">
      <c r="A24" s="1">
        <v>2</v>
      </c>
      <c r="B24" s="8" t="s">
        <v>50</v>
      </c>
    </row>
    <row r="25" spans="1:4">
      <c r="A25" s="1">
        <v>3</v>
      </c>
      <c r="B25" s="53" t="s">
        <v>576</v>
      </c>
    </row>
    <row r="26" spans="1:4">
      <c r="A26" s="1">
        <v>4</v>
      </c>
      <c r="B26" s="5" t="s">
        <v>72</v>
      </c>
    </row>
    <row r="27" spans="1:4">
      <c r="A27" s="1">
        <v>5</v>
      </c>
      <c r="B27" s="5" t="s">
        <v>73</v>
      </c>
    </row>
    <row r="28" spans="1:4">
      <c r="A28" s="1">
        <v>6</v>
      </c>
      <c r="B28" s="8" t="s">
        <v>52</v>
      </c>
    </row>
    <row r="29" spans="1:4">
      <c r="A29" s="1">
        <v>7</v>
      </c>
      <c r="B29" s="8" t="s">
        <v>53</v>
      </c>
    </row>
    <row r="30" spans="1:4">
      <c r="A30" s="1">
        <v>8</v>
      </c>
      <c r="B30" s="5" t="s">
        <v>42</v>
      </c>
    </row>
    <row r="31" spans="1:4">
      <c r="A31" s="1">
        <v>9</v>
      </c>
      <c r="B31" s="5" t="s">
        <v>598</v>
      </c>
    </row>
  </sheetData>
  <sortState ref="A17:B27">
    <sortCondition ref="A17:A27"/>
  </sortState>
  <phoneticPr fontId="9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Header</vt:lpstr>
      <vt:lpstr>Tab1.origin of iCLIP data sets</vt:lpstr>
      <vt:lpstr>Tab2.origin of eCLIP data sets</vt:lpstr>
      <vt:lpstr>Tab3.origin of RNA-seq data</vt:lpstr>
      <vt:lpstr>Tab4.PTBP1motifs_pentamers</vt:lpstr>
      <vt:lpstr>Tab5.asL1 motif search</vt:lpstr>
    </vt:vector>
  </TitlesOfParts>
  <Company>i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Attig</dc:creator>
  <cp:lastModifiedBy>Jan</cp:lastModifiedBy>
  <cp:lastPrinted>2017-09-28T09:28:00Z</cp:lastPrinted>
  <dcterms:created xsi:type="dcterms:W3CDTF">2016-08-10T15:09:42Z</dcterms:created>
  <dcterms:modified xsi:type="dcterms:W3CDTF">2018-05-27T11:22:29Z</dcterms:modified>
</cp:coreProperties>
</file>